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1" uniqueCount="161">
  <si>
    <t xml:space="preserve">Supplemental Table 2.  Sequence and gene data statistics</t>
  </si>
  <si>
    <t xml:space="preserve">Samples</t>
  </si>
  <si>
    <t xml:space="preserve">group</t>
  </si>
  <si>
    <t xml:space="preserve">Original sequence</t>
  </si>
  <si>
    <t xml:space="preserve">Sequences after quality control</t>
  </si>
  <si>
    <t xml:space="preserve">Sequences after host removal</t>
  </si>
  <si>
    <t xml:space="preserve">Assembly</t>
  </si>
  <si>
    <t xml:space="preserve">Gene prediction</t>
  </si>
  <si>
    <t xml:space="preserve">Gene abundance</t>
  </si>
  <si>
    <t xml:space="preserve">Raw reads</t>
  </si>
  <si>
    <t xml:space="preserve">Raw base (bp)</t>
  </si>
  <si>
    <t xml:space="preserve">Clean reads</t>
  </si>
  <si>
    <t xml:space="preserve">Clean base(bp)</t>
  </si>
  <si>
    <t xml:space="preserve">Percent in raw reads(%)</t>
  </si>
  <si>
    <t xml:space="preserve">Percent in raw bases(%)</t>
  </si>
  <si>
    <t xml:space="preserve">Optimized reads</t>
  </si>
  <si>
    <t xml:space="preserve">Optimized bases (bp)</t>
  </si>
  <si>
    <t xml:space="preserve">Percent in raw reads (%)</t>
  </si>
  <si>
    <t xml:space="preserve">Percent in raw bases (%)</t>
  </si>
  <si>
    <t xml:space="preserve">Contigs</t>
  </si>
  <si>
    <t xml:space="preserve">Contigs bases(bp)</t>
  </si>
  <si>
    <t xml:space="preserve">N50(bp)</t>
  </si>
  <si>
    <t xml:space="preserve">N90(bp)</t>
  </si>
  <si>
    <t xml:space="preserve">Max(bp)</t>
  </si>
  <si>
    <t xml:space="preserve">Min(bp)</t>
  </si>
  <si>
    <t xml:space="preserve">ORFs</t>
  </si>
  <si>
    <t xml:space="preserve">Total Length(bp)</t>
  </si>
  <si>
    <t xml:space="preserve">Average Length(bp)</t>
  </si>
  <si>
    <t xml:space="preserve">Unique number</t>
  </si>
  <si>
    <t xml:space="preserve">HC_1</t>
  </si>
  <si>
    <t xml:space="preserve">HC</t>
  </si>
  <si>
    <t xml:space="preserve">HC_2</t>
  </si>
  <si>
    <t xml:space="preserve">HC_3</t>
  </si>
  <si>
    <t xml:space="preserve">HC_4</t>
  </si>
  <si>
    <t xml:space="preserve">HC_5</t>
  </si>
  <si>
    <t xml:space="preserve">HC_6</t>
  </si>
  <si>
    <t xml:space="preserve">HC_7</t>
  </si>
  <si>
    <t xml:space="preserve">HC_8</t>
  </si>
  <si>
    <t xml:space="preserve">HC_9</t>
  </si>
  <si>
    <t xml:space="preserve">HC_10</t>
  </si>
  <si>
    <t xml:space="preserve">HC_11</t>
  </si>
  <si>
    <t xml:space="preserve">HC_12</t>
  </si>
  <si>
    <t xml:space="preserve">HC_13</t>
  </si>
  <si>
    <t xml:space="preserve">HC_14</t>
  </si>
  <si>
    <t xml:space="preserve">HC_15</t>
  </si>
  <si>
    <t xml:space="preserve">HC_16</t>
  </si>
  <si>
    <t xml:space="preserve">HC_17</t>
  </si>
  <si>
    <t xml:space="preserve">HC_18</t>
  </si>
  <si>
    <t xml:space="preserve">HC_19</t>
  </si>
  <si>
    <t xml:space="preserve">HC_21</t>
  </si>
  <si>
    <t xml:space="preserve">HC_22</t>
  </si>
  <si>
    <t xml:space="preserve">HC_23</t>
  </si>
  <si>
    <t xml:space="preserve">HC_25</t>
  </si>
  <si>
    <t xml:space="preserve">HC_27</t>
  </si>
  <si>
    <t xml:space="preserve">HC_28</t>
  </si>
  <si>
    <t xml:space="preserve">HC_29</t>
  </si>
  <si>
    <t xml:space="preserve">HC_30</t>
  </si>
  <si>
    <t xml:space="preserve">HC_31</t>
  </si>
  <si>
    <t xml:space="preserve">HC_32</t>
  </si>
  <si>
    <t xml:space="preserve">HC_33</t>
  </si>
  <si>
    <t xml:space="preserve">HC_34</t>
  </si>
  <si>
    <t xml:space="preserve">HC_35</t>
  </si>
  <si>
    <t xml:space="preserve">HC_36</t>
  </si>
  <si>
    <t xml:space="preserve">HC_37</t>
  </si>
  <si>
    <t xml:space="preserve">HC_39</t>
  </si>
  <si>
    <t xml:space="preserve">HC_40</t>
  </si>
  <si>
    <t xml:space="preserve">HC_41</t>
  </si>
  <si>
    <t xml:space="preserve">HC_42</t>
  </si>
  <si>
    <t xml:space="preserve">HC_43</t>
  </si>
  <si>
    <t xml:space="preserve">HC_44</t>
  </si>
  <si>
    <t xml:space="preserve">HC_45</t>
  </si>
  <si>
    <t xml:space="preserve">HC_46</t>
  </si>
  <si>
    <t xml:space="preserve">HC_47</t>
  </si>
  <si>
    <t xml:space="preserve">HC_48</t>
  </si>
  <si>
    <t xml:space="preserve">HC_50</t>
  </si>
  <si>
    <t xml:space="preserve">HC_51</t>
  </si>
  <si>
    <t xml:space="preserve">HC_52</t>
  </si>
  <si>
    <t xml:space="preserve">HC_53</t>
  </si>
  <si>
    <t xml:space="preserve">HC_54</t>
  </si>
  <si>
    <t xml:space="preserve">HC_55</t>
  </si>
  <si>
    <t xml:space="preserve">HC_56</t>
  </si>
  <si>
    <t xml:space="preserve">HC_57</t>
  </si>
  <si>
    <t xml:space="preserve">HC_58</t>
  </si>
  <si>
    <t xml:space="preserve">HC_59</t>
  </si>
  <si>
    <t xml:space="preserve">HC_60</t>
  </si>
  <si>
    <t xml:space="preserve">HC_61</t>
  </si>
  <si>
    <t xml:space="preserve">HC_63</t>
  </si>
  <si>
    <t xml:space="preserve">HC_64</t>
  </si>
  <si>
    <t xml:space="preserve">HC_65</t>
  </si>
  <si>
    <t xml:space="preserve">HC_67</t>
  </si>
  <si>
    <t xml:space="preserve">HC_68</t>
  </si>
  <si>
    <t xml:space="preserve">HC_69</t>
  </si>
  <si>
    <t xml:space="preserve">HC_70</t>
  </si>
  <si>
    <t xml:space="preserve">HC_72</t>
  </si>
  <si>
    <t xml:space="preserve">HC_73</t>
  </si>
  <si>
    <t xml:space="preserve">HC_74</t>
  </si>
  <si>
    <t xml:space="preserve">HC_76</t>
  </si>
  <si>
    <t xml:space="preserve">HC_77</t>
  </si>
  <si>
    <t xml:space="preserve">HC_78</t>
  </si>
  <si>
    <t xml:space="preserve">SCH_1</t>
  </si>
  <si>
    <t xml:space="preserve">SCH</t>
  </si>
  <si>
    <t xml:space="preserve">SCH_2</t>
  </si>
  <si>
    <t xml:space="preserve">SCH_3</t>
  </si>
  <si>
    <t xml:space="preserve">SCH_4</t>
  </si>
  <si>
    <t xml:space="preserve">SCH_5</t>
  </si>
  <si>
    <t xml:space="preserve">SCH_6</t>
  </si>
  <si>
    <t xml:space="preserve">SCH_7</t>
  </si>
  <si>
    <t xml:space="preserve">SCH_9</t>
  </si>
  <si>
    <t xml:space="preserve">SCH_10</t>
  </si>
  <si>
    <t xml:space="preserve">SCH_11</t>
  </si>
  <si>
    <t xml:space="preserve">SCH_12</t>
  </si>
  <si>
    <t xml:space="preserve">SCH_13</t>
  </si>
  <si>
    <t xml:space="preserve">SCH_15</t>
  </si>
  <si>
    <t xml:space="preserve">SCH_16</t>
  </si>
  <si>
    <t xml:space="preserve">SCH_17</t>
  </si>
  <si>
    <t xml:space="preserve">SCH_18</t>
  </si>
  <si>
    <t xml:space="preserve">SCH_19</t>
  </si>
  <si>
    <t xml:space="preserve">SCH_20</t>
  </si>
  <si>
    <t xml:space="preserve">SCH_21</t>
  </si>
  <si>
    <t xml:space="preserve">SCH_23</t>
  </si>
  <si>
    <t xml:space="preserve">SCH_24</t>
  </si>
  <si>
    <t xml:space="preserve">SCH_25</t>
  </si>
  <si>
    <t xml:space="preserve">SCH_26</t>
  </si>
  <si>
    <t xml:space="preserve">SCH_27</t>
  </si>
  <si>
    <t xml:space="preserve">SCH_28</t>
  </si>
  <si>
    <t xml:space="preserve">SCH_29</t>
  </si>
  <si>
    <t xml:space="preserve">SCH_30</t>
  </si>
  <si>
    <t xml:space="preserve">SCH_31</t>
  </si>
  <si>
    <t xml:space="preserve">SCH_32</t>
  </si>
  <si>
    <t xml:space="preserve">SCH_34</t>
  </si>
  <si>
    <t xml:space="preserve">SCH_35</t>
  </si>
  <si>
    <t xml:space="preserve">SCH_36</t>
  </si>
  <si>
    <t xml:space="preserve">SCH_37</t>
  </si>
  <si>
    <t xml:space="preserve">SCH_38</t>
  </si>
  <si>
    <t xml:space="preserve">SCH_39</t>
  </si>
  <si>
    <t xml:space="preserve">SCH_40</t>
  </si>
  <si>
    <t xml:space="preserve">SCH_41</t>
  </si>
  <si>
    <t xml:space="preserve">SCH_42</t>
  </si>
  <si>
    <t xml:space="preserve">SCH_43</t>
  </si>
  <si>
    <t xml:space="preserve">SCH_45</t>
  </si>
  <si>
    <t xml:space="preserve">SCH_46</t>
  </si>
  <si>
    <t xml:space="preserve">SCH_47</t>
  </si>
  <si>
    <t xml:space="preserve">SCH_48</t>
  </si>
  <si>
    <t xml:space="preserve">SCH_49</t>
  </si>
  <si>
    <t xml:space="preserve">SCH_50</t>
  </si>
  <si>
    <t xml:space="preserve">SCH_51</t>
  </si>
  <si>
    <t xml:space="preserve">SCH_52</t>
  </si>
  <si>
    <t xml:space="preserve">SCH_53</t>
  </si>
  <si>
    <t xml:space="preserve">SCH_54</t>
  </si>
  <si>
    <t xml:space="preserve">SCH_56</t>
  </si>
  <si>
    <t xml:space="preserve">SCH_57</t>
  </si>
  <si>
    <t xml:space="preserve">SCH_58</t>
  </si>
  <si>
    <t xml:space="preserve">SCH_60</t>
  </si>
  <si>
    <t xml:space="preserve">SCH_61</t>
  </si>
  <si>
    <t xml:space="preserve">SCH_62</t>
  </si>
  <si>
    <t xml:space="preserve">SCH_64</t>
  </si>
  <si>
    <t xml:space="preserve">SCH_65</t>
  </si>
  <si>
    <t xml:space="preserve">SCH_66</t>
  </si>
  <si>
    <t xml:space="preserve">SCH_68</t>
  </si>
  <si>
    <t xml:space="preserve">SCH_70</t>
  </si>
  <si>
    <t xml:space="preserve">SCH_7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_ "/>
  </numFmts>
  <fonts count="8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name val="等线"/>
      <family val="0"/>
      <charset val="134"/>
    </font>
    <font>
      <sz val="12"/>
      <color rgb="FF000000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true">
      <alignment horizontal="center" vertical="center" textRotation="0" wrapText="true" indent="0" shrinkToFit="false"/>
      <protection locked="fals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0" xfId="2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5" fontId="7" fillId="0" borderId="3" xfId="2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5" fontId="6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  <dxfs count="3"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00FFFFFF"/>
        <sz val="11"/>
      </font>
      <fill>
        <patternFill>
          <bgColor rgb="FF339966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X1"/>
    </sheetView>
  </sheetViews>
  <sheetFormatPr defaultColWidth="8.9921875" defaultRowHeight="13.8" zeroHeight="false" outlineLevelRow="0" outlineLevelCol="0"/>
  <cols>
    <col collapsed="false" customWidth="true" hidden="false" outlineLevel="0" max="1" min="1" style="0" width="11.77"/>
    <col collapsed="false" customWidth="true" hidden="false" outlineLevel="0" max="2" min="2" style="0" width="8.66"/>
    <col collapsed="false" customWidth="true" hidden="false" outlineLevel="0" max="3" min="3" style="0" width="16.66"/>
    <col collapsed="false" customWidth="true" hidden="false" outlineLevel="0" max="4" min="4" style="0" width="21.66"/>
    <col collapsed="false" customWidth="true" hidden="false" outlineLevel="0" max="5" min="5" style="0" width="24.44"/>
    <col collapsed="false" customWidth="true" hidden="false" outlineLevel="0" max="6" min="6" style="0" width="36.77"/>
    <col collapsed="false" customWidth="true" hidden="false" outlineLevel="0" max="8" min="7" style="0" width="12.66"/>
    <col collapsed="false" customWidth="true" hidden="false" outlineLevel="0" max="9" min="9" style="0" width="16.66"/>
    <col collapsed="false" customWidth="true" hidden="false" outlineLevel="0" max="10" min="10" style="0" width="18.88"/>
    <col collapsed="false" customWidth="true" hidden="false" outlineLevel="0" max="12" min="11" style="0" width="12.66"/>
    <col collapsed="false" customWidth="true" hidden="false" outlineLevel="0" max="13" min="13" style="0" width="13.77"/>
    <col collapsed="false" customWidth="true" hidden="false" outlineLevel="0" max="14" min="14" style="0" width="17.77"/>
    <col collapsed="false" customWidth="true" hidden="false" outlineLevel="0" max="15" min="15" style="0" width="22.99"/>
    <col collapsed="false" customWidth="true" hidden="false" outlineLevel="0" max="17" min="17" style="0" width="12.77"/>
    <col collapsed="false" customWidth="true" hidden="false" outlineLevel="0" max="19" min="19" style="0" width="13.66"/>
    <col collapsed="false" customWidth="true" hidden="false" outlineLevel="0" max="20" min="20" style="0" width="17.99"/>
    <col collapsed="false" customWidth="true" hidden="false" outlineLevel="0" max="22" min="22" style="0" width="9.99"/>
    <col collapsed="false" customWidth="true" hidden="false" outlineLevel="0" max="24" min="24" style="1" width="12.77"/>
  </cols>
  <sheetData>
    <row r="1" customFormat="false" ht="22.9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 s="5" customFormat="true" ht="15.6" hidden="false" customHeight="false" outlineLevel="0" collapsed="false">
      <c r="A2" s="3" t="s">
        <v>1</v>
      </c>
      <c r="B2" s="3" t="s">
        <v>2</v>
      </c>
      <c r="C2" s="4" t="s">
        <v>3</v>
      </c>
      <c r="D2" s="4"/>
      <c r="E2" s="4" t="s">
        <v>4</v>
      </c>
      <c r="F2" s="4"/>
      <c r="G2" s="4"/>
      <c r="H2" s="4"/>
      <c r="I2" s="4" t="s">
        <v>5</v>
      </c>
      <c r="J2" s="4"/>
      <c r="K2" s="4"/>
      <c r="L2" s="4"/>
      <c r="M2" s="4" t="s">
        <v>6</v>
      </c>
      <c r="N2" s="4"/>
      <c r="O2" s="4"/>
      <c r="P2" s="4"/>
      <c r="Q2" s="4"/>
      <c r="R2" s="4"/>
      <c r="S2" s="4" t="s">
        <v>7</v>
      </c>
      <c r="T2" s="4"/>
      <c r="U2" s="4"/>
      <c r="V2" s="4"/>
      <c r="W2" s="4"/>
      <c r="X2" s="4" t="s">
        <v>8</v>
      </c>
    </row>
    <row r="3" s="8" customFormat="true" ht="15.6" hidden="false" customHeight="false" outlineLevel="0" collapsed="false">
      <c r="A3" s="3"/>
      <c r="B3" s="3"/>
      <c r="C3" s="6" t="s">
        <v>9</v>
      </c>
      <c r="D3" s="6" t="s">
        <v>10</v>
      </c>
      <c r="E3" s="6" t="s">
        <v>11</v>
      </c>
      <c r="F3" s="6" t="s">
        <v>12</v>
      </c>
      <c r="G3" s="6" t="s">
        <v>13</v>
      </c>
      <c r="H3" s="6" t="s">
        <v>14</v>
      </c>
      <c r="I3" s="6" t="s">
        <v>15</v>
      </c>
      <c r="J3" s="6" t="s">
        <v>16</v>
      </c>
      <c r="K3" s="6" t="s">
        <v>17</v>
      </c>
      <c r="L3" s="6" t="s">
        <v>18</v>
      </c>
      <c r="M3" s="6" t="s">
        <v>19</v>
      </c>
      <c r="N3" s="6" t="s">
        <v>20</v>
      </c>
      <c r="O3" s="6" t="s">
        <v>21</v>
      </c>
      <c r="P3" s="6" t="s">
        <v>22</v>
      </c>
      <c r="Q3" s="6" t="s">
        <v>23</v>
      </c>
      <c r="R3" s="6" t="s">
        <v>24</v>
      </c>
      <c r="S3" s="6" t="s">
        <v>25</v>
      </c>
      <c r="T3" s="6" t="s">
        <v>26</v>
      </c>
      <c r="U3" s="6" t="s">
        <v>27</v>
      </c>
      <c r="V3" s="6" t="s">
        <v>23</v>
      </c>
      <c r="W3" s="6" t="s">
        <v>24</v>
      </c>
      <c r="X3" s="7" t="s">
        <v>28</v>
      </c>
    </row>
    <row r="4" customFormat="false" ht="15.6" hidden="false" customHeight="false" outlineLevel="0" collapsed="false">
      <c r="A4" s="9" t="s">
        <v>29</v>
      </c>
      <c r="B4" s="10" t="s">
        <v>30</v>
      </c>
      <c r="C4" s="11" t="n">
        <v>50928202</v>
      </c>
      <c r="D4" s="11" t="n">
        <v>7690158502</v>
      </c>
      <c r="E4" s="11" t="n">
        <v>50631594</v>
      </c>
      <c r="F4" s="11" t="n">
        <v>7629289758</v>
      </c>
      <c r="G4" s="11" t="n">
        <v>99.417595775323</v>
      </c>
      <c r="H4" s="11" t="n">
        <v>99.208485182923</v>
      </c>
      <c r="I4" s="11" t="n">
        <v>41585872</v>
      </c>
      <c r="J4" s="11" t="n">
        <v>6270343364</v>
      </c>
      <c r="K4" s="11" t="n">
        <v>81.65588095963</v>
      </c>
      <c r="L4" s="11" t="n">
        <v>81.537244809314</v>
      </c>
      <c r="M4" s="11" t="n">
        <v>88486</v>
      </c>
      <c r="N4" s="11" t="n">
        <v>125957053</v>
      </c>
      <c r="O4" s="11" t="n">
        <v>5010</v>
      </c>
      <c r="P4" s="11" t="n">
        <v>455</v>
      </c>
      <c r="Q4" s="11" t="n">
        <v>542740</v>
      </c>
      <c r="R4" s="11" t="n">
        <v>300</v>
      </c>
      <c r="S4" s="11" t="n">
        <v>172660</v>
      </c>
      <c r="T4" s="11" t="n">
        <v>110556357</v>
      </c>
      <c r="U4" s="11" t="n">
        <v>640.31</v>
      </c>
      <c r="V4" s="11" t="n">
        <v>15816</v>
      </c>
      <c r="W4" s="11" t="n">
        <v>102</v>
      </c>
      <c r="X4" s="12" t="n">
        <v>53958</v>
      </c>
    </row>
    <row r="5" customFormat="false" ht="15.6" hidden="false" customHeight="false" outlineLevel="0" collapsed="false">
      <c r="A5" s="9" t="s">
        <v>31</v>
      </c>
      <c r="B5" s="10" t="s">
        <v>30</v>
      </c>
      <c r="C5" s="11" t="n">
        <v>55713336</v>
      </c>
      <c r="D5" s="11" t="n">
        <v>8412713736</v>
      </c>
      <c r="E5" s="11" t="n">
        <v>55399736</v>
      </c>
      <c r="F5" s="11" t="n">
        <v>8350620870</v>
      </c>
      <c r="G5" s="11" t="n">
        <v>99.437118610165</v>
      </c>
      <c r="H5" s="11" t="n">
        <v>99.261916333438</v>
      </c>
      <c r="I5" s="11" t="n">
        <v>43989734</v>
      </c>
      <c r="J5" s="11" t="n">
        <v>6635268756</v>
      </c>
      <c r="K5" s="11" t="n">
        <v>78.957278738433</v>
      </c>
      <c r="L5" s="11" t="n">
        <v>78.871918910138</v>
      </c>
      <c r="M5" s="11" t="n">
        <v>136330</v>
      </c>
      <c r="N5" s="11" t="n">
        <v>158103995</v>
      </c>
      <c r="O5" s="11" t="n">
        <v>2018</v>
      </c>
      <c r="P5" s="11" t="n">
        <v>435</v>
      </c>
      <c r="Q5" s="11" t="n">
        <v>189180</v>
      </c>
      <c r="R5" s="11" t="n">
        <v>300</v>
      </c>
      <c r="S5" s="11" t="n">
        <v>232082</v>
      </c>
      <c r="T5" s="11" t="n">
        <v>138096186</v>
      </c>
      <c r="U5" s="11" t="n">
        <v>595.03</v>
      </c>
      <c r="V5" s="11" t="n">
        <v>17391</v>
      </c>
      <c r="W5" s="11" t="n">
        <v>102</v>
      </c>
      <c r="X5" s="12" t="n">
        <v>66492</v>
      </c>
    </row>
    <row r="6" customFormat="false" ht="15.6" hidden="false" customHeight="false" outlineLevel="0" collapsed="false">
      <c r="A6" s="9" t="s">
        <v>32</v>
      </c>
      <c r="B6" s="10" t="s">
        <v>30</v>
      </c>
      <c r="C6" s="11" t="n">
        <v>49815648</v>
      </c>
      <c r="D6" s="11" t="n">
        <v>7522162848</v>
      </c>
      <c r="E6" s="11" t="n">
        <v>49543026</v>
      </c>
      <c r="F6" s="11" t="n">
        <v>7466158652</v>
      </c>
      <c r="G6" s="11" t="n">
        <v>99.452738223941</v>
      </c>
      <c r="H6" s="11" t="n">
        <v>99.255477485244</v>
      </c>
      <c r="I6" s="11" t="n">
        <v>39954052</v>
      </c>
      <c r="J6" s="11" t="n">
        <v>6024678700</v>
      </c>
      <c r="K6" s="11" t="n">
        <v>80.203818687654</v>
      </c>
      <c r="L6" s="11" t="n">
        <v>80.092372655849</v>
      </c>
      <c r="M6" s="11" t="n">
        <v>162728</v>
      </c>
      <c r="N6" s="11" t="n">
        <v>205385088</v>
      </c>
      <c r="O6" s="11" t="n">
        <v>2479</v>
      </c>
      <c r="P6" s="11" t="n">
        <v>452</v>
      </c>
      <c r="Q6" s="11" t="n">
        <v>338124</v>
      </c>
      <c r="R6" s="11" t="n">
        <v>300</v>
      </c>
      <c r="S6" s="11" t="n">
        <v>295154</v>
      </c>
      <c r="T6" s="11" t="n">
        <v>179998338</v>
      </c>
      <c r="U6" s="11" t="n">
        <v>609.85</v>
      </c>
      <c r="V6" s="11" t="n">
        <v>12360</v>
      </c>
      <c r="W6" s="11" t="n">
        <v>102</v>
      </c>
      <c r="X6" s="12" t="n">
        <v>87483</v>
      </c>
    </row>
    <row r="7" customFormat="false" ht="15.6" hidden="false" customHeight="false" outlineLevel="0" collapsed="false">
      <c r="A7" s="9" t="s">
        <v>33</v>
      </c>
      <c r="B7" s="10" t="s">
        <v>30</v>
      </c>
      <c r="C7" s="11" t="n">
        <v>53037370</v>
      </c>
      <c r="D7" s="11" t="n">
        <v>8008642870</v>
      </c>
      <c r="E7" s="11" t="n">
        <v>52609962</v>
      </c>
      <c r="F7" s="11" t="n">
        <v>7926435077</v>
      </c>
      <c r="G7" s="11" t="n">
        <v>99.194138020041</v>
      </c>
      <c r="H7" s="11" t="n">
        <v>98.973511563264</v>
      </c>
      <c r="I7" s="11" t="n">
        <v>46456760</v>
      </c>
      <c r="J7" s="11" t="n">
        <v>7001839834</v>
      </c>
      <c r="K7" s="11" t="n">
        <v>87.592503172763</v>
      </c>
      <c r="L7" s="11" t="n">
        <v>87.428543732779</v>
      </c>
      <c r="M7" s="11" t="n">
        <v>80581</v>
      </c>
      <c r="N7" s="11" t="n">
        <v>144364397</v>
      </c>
      <c r="O7" s="11" t="n">
        <v>8287</v>
      </c>
      <c r="P7" s="11" t="n">
        <v>522</v>
      </c>
      <c r="Q7" s="11" t="n">
        <v>452036</v>
      </c>
      <c r="R7" s="11" t="n">
        <v>300</v>
      </c>
      <c r="S7" s="11" t="n">
        <v>186891</v>
      </c>
      <c r="T7" s="11" t="n">
        <v>127252356</v>
      </c>
      <c r="U7" s="11" t="n">
        <v>680.89</v>
      </c>
      <c r="V7" s="11" t="n">
        <v>20196</v>
      </c>
      <c r="W7" s="11" t="n">
        <v>102</v>
      </c>
      <c r="X7" s="12" t="n">
        <v>57640</v>
      </c>
    </row>
    <row r="8" customFormat="false" ht="15.6" hidden="false" customHeight="false" outlineLevel="0" collapsed="false">
      <c r="A8" s="9" t="s">
        <v>34</v>
      </c>
      <c r="B8" s="10" t="s">
        <v>30</v>
      </c>
      <c r="C8" s="11" t="n">
        <v>49331906</v>
      </c>
      <c r="D8" s="11" t="n">
        <v>7449117806</v>
      </c>
      <c r="E8" s="11" t="n">
        <v>49030032</v>
      </c>
      <c r="F8" s="11" t="n">
        <v>7388952735</v>
      </c>
      <c r="G8" s="11" t="n">
        <v>99.38807553878</v>
      </c>
      <c r="H8" s="11" t="n">
        <v>99.192319512634</v>
      </c>
      <c r="I8" s="11" t="n">
        <v>41562860</v>
      </c>
      <c r="J8" s="11" t="n">
        <v>6266760157</v>
      </c>
      <c r="K8" s="11" t="n">
        <v>84.251478140739</v>
      </c>
      <c r="L8" s="11" t="n">
        <v>84.127547989003</v>
      </c>
      <c r="M8" s="11" t="n">
        <v>84395</v>
      </c>
      <c r="N8" s="11" t="n">
        <v>145553642</v>
      </c>
      <c r="O8" s="11" t="n">
        <v>5833</v>
      </c>
      <c r="P8" s="11" t="n">
        <v>526</v>
      </c>
      <c r="Q8" s="11" t="n">
        <v>239034</v>
      </c>
      <c r="R8" s="11" t="n">
        <v>300</v>
      </c>
      <c r="S8" s="11" t="n">
        <v>187356</v>
      </c>
      <c r="T8" s="11" t="n">
        <v>127570863</v>
      </c>
      <c r="U8" s="11" t="n">
        <v>680.9</v>
      </c>
      <c r="V8" s="11" t="n">
        <v>13179</v>
      </c>
      <c r="W8" s="11" t="n">
        <v>102</v>
      </c>
      <c r="X8" s="12" t="n">
        <v>70759</v>
      </c>
    </row>
    <row r="9" customFormat="false" ht="15.6" hidden="false" customHeight="false" outlineLevel="0" collapsed="false">
      <c r="A9" s="9" t="s">
        <v>35</v>
      </c>
      <c r="B9" s="10" t="s">
        <v>30</v>
      </c>
      <c r="C9" s="11" t="n">
        <v>53778054</v>
      </c>
      <c r="D9" s="11" t="n">
        <v>8120486154</v>
      </c>
      <c r="E9" s="11" t="n">
        <v>53404846</v>
      </c>
      <c r="F9" s="11" t="n">
        <v>8048929002</v>
      </c>
      <c r="G9" s="11" t="n">
        <v>99.306021746343</v>
      </c>
      <c r="H9" s="11" t="n">
        <v>99.118807043778</v>
      </c>
      <c r="I9" s="11" t="n">
        <v>49953614</v>
      </c>
      <c r="J9" s="11" t="n">
        <v>7530941901</v>
      </c>
      <c r="K9" s="11" t="n">
        <v>92.88847454391</v>
      </c>
      <c r="L9" s="11" t="n">
        <v>92.740037458107</v>
      </c>
      <c r="M9" s="11" t="n">
        <v>67143</v>
      </c>
      <c r="N9" s="11" t="n">
        <v>101666473</v>
      </c>
      <c r="O9" s="11" t="n">
        <v>5250</v>
      </c>
      <c r="P9" s="11" t="n">
        <v>473</v>
      </c>
      <c r="Q9" s="11" t="n">
        <v>510357</v>
      </c>
      <c r="R9" s="11" t="n">
        <v>300</v>
      </c>
      <c r="S9" s="11" t="n">
        <v>136800</v>
      </c>
      <c r="T9" s="11" t="n">
        <v>88936344</v>
      </c>
      <c r="U9" s="11" t="n">
        <v>650.12</v>
      </c>
      <c r="V9" s="11" t="n">
        <v>12600</v>
      </c>
      <c r="W9" s="11" t="n">
        <v>102</v>
      </c>
      <c r="X9" s="12" t="n">
        <v>40516</v>
      </c>
    </row>
    <row r="10" customFormat="false" ht="15.6" hidden="false" customHeight="false" outlineLevel="0" collapsed="false">
      <c r="A10" s="9" t="s">
        <v>36</v>
      </c>
      <c r="B10" s="10" t="s">
        <v>30</v>
      </c>
      <c r="C10" s="11" t="n">
        <v>54021320</v>
      </c>
      <c r="D10" s="11" t="n">
        <v>8157219320</v>
      </c>
      <c r="E10" s="11" t="n">
        <v>53576022</v>
      </c>
      <c r="F10" s="11" t="n">
        <v>8068483884</v>
      </c>
      <c r="G10" s="11" t="n">
        <v>99.175699520115</v>
      </c>
      <c r="H10" s="11" t="n">
        <v>98.912185237162</v>
      </c>
      <c r="I10" s="11" t="n">
        <v>45329614</v>
      </c>
      <c r="J10" s="11" t="n">
        <v>6833388888</v>
      </c>
      <c r="K10" s="11" t="n">
        <v>83.91060048144</v>
      </c>
      <c r="L10" s="11" t="n">
        <v>83.77105751277</v>
      </c>
      <c r="M10" s="11" t="n">
        <v>96495</v>
      </c>
      <c r="N10" s="11" t="n">
        <v>165192218</v>
      </c>
      <c r="O10" s="11" t="n">
        <v>6648</v>
      </c>
      <c r="P10" s="11" t="n">
        <v>529</v>
      </c>
      <c r="Q10" s="11" t="n">
        <v>303562</v>
      </c>
      <c r="R10" s="11" t="n">
        <v>300</v>
      </c>
      <c r="S10" s="11" t="n">
        <v>214245</v>
      </c>
      <c r="T10" s="11" t="n">
        <v>145108269</v>
      </c>
      <c r="U10" s="11" t="n">
        <v>677.3</v>
      </c>
      <c r="V10" s="11" t="n">
        <v>17757</v>
      </c>
      <c r="W10" s="11" t="n">
        <v>102</v>
      </c>
      <c r="X10" s="12" t="n">
        <v>69278</v>
      </c>
    </row>
    <row r="11" customFormat="false" ht="15" hidden="false" customHeight="true" outlineLevel="0" collapsed="false">
      <c r="A11" s="9" t="s">
        <v>37</v>
      </c>
      <c r="B11" s="10" t="s">
        <v>30</v>
      </c>
      <c r="C11" s="11" t="n">
        <v>46563600</v>
      </c>
      <c r="D11" s="11" t="n">
        <v>7031103600</v>
      </c>
      <c r="E11" s="11" t="n">
        <v>46253708</v>
      </c>
      <c r="F11" s="11" t="n">
        <v>6968984663</v>
      </c>
      <c r="G11" s="11" t="n">
        <v>99.334475856678</v>
      </c>
      <c r="H11" s="11" t="n">
        <v>99.116512278385</v>
      </c>
      <c r="I11" s="11" t="n">
        <v>36636694</v>
      </c>
      <c r="J11" s="11" t="n">
        <v>5524245646</v>
      </c>
      <c r="K11" s="11" t="n">
        <v>78.680973979675</v>
      </c>
      <c r="L11" s="11" t="n">
        <v>78.568685092337</v>
      </c>
      <c r="M11" s="11" t="n">
        <v>67752</v>
      </c>
      <c r="N11" s="11" t="n">
        <v>90795101</v>
      </c>
      <c r="O11" s="11" t="n">
        <v>3337</v>
      </c>
      <c r="P11" s="11" t="n">
        <v>455</v>
      </c>
      <c r="Q11" s="11" t="n">
        <v>340850</v>
      </c>
      <c r="R11" s="11" t="n">
        <v>300</v>
      </c>
      <c r="S11" s="11" t="n">
        <v>128879</v>
      </c>
      <c r="T11" s="11" t="n">
        <v>79298076</v>
      </c>
      <c r="U11" s="11" t="n">
        <v>615.29</v>
      </c>
      <c r="V11" s="11" t="n">
        <v>12288</v>
      </c>
      <c r="W11" s="11" t="n">
        <v>102</v>
      </c>
      <c r="X11" s="12" t="n">
        <v>27889</v>
      </c>
    </row>
    <row r="12" customFormat="false" ht="15.6" hidden="false" customHeight="false" outlineLevel="0" collapsed="false">
      <c r="A12" s="9" t="s">
        <v>38</v>
      </c>
      <c r="B12" s="10" t="s">
        <v>30</v>
      </c>
      <c r="C12" s="11" t="n">
        <v>45048948</v>
      </c>
      <c r="D12" s="11" t="n">
        <v>6802391148</v>
      </c>
      <c r="E12" s="11" t="n">
        <v>44754966</v>
      </c>
      <c r="F12" s="11" t="n">
        <v>6738716213</v>
      </c>
      <c r="G12" s="11" t="n">
        <v>99.347416503489</v>
      </c>
      <c r="H12" s="11" t="n">
        <v>99.063933055089</v>
      </c>
      <c r="I12" s="11" t="n">
        <v>37205928</v>
      </c>
      <c r="J12" s="11" t="n">
        <v>5608275800</v>
      </c>
      <c r="K12" s="11" t="n">
        <v>82.590004099541</v>
      </c>
      <c r="L12" s="11" t="n">
        <v>82.445652976732</v>
      </c>
      <c r="M12" s="11" t="n">
        <v>126500</v>
      </c>
      <c r="N12" s="11" t="n">
        <v>167780523</v>
      </c>
      <c r="O12" s="11" t="n">
        <v>2864</v>
      </c>
      <c r="P12" s="11" t="n">
        <v>453</v>
      </c>
      <c r="Q12" s="11" t="n">
        <v>1024882</v>
      </c>
      <c r="R12" s="11" t="n">
        <v>300</v>
      </c>
      <c r="S12" s="11" t="n">
        <v>238288</v>
      </c>
      <c r="T12" s="11" t="n">
        <v>146613087</v>
      </c>
      <c r="U12" s="11" t="n">
        <v>615.28</v>
      </c>
      <c r="V12" s="11" t="n">
        <v>17340</v>
      </c>
      <c r="W12" s="11" t="n">
        <v>102</v>
      </c>
      <c r="X12" s="12" t="n">
        <v>87705</v>
      </c>
    </row>
    <row r="13" customFormat="false" ht="15.6" hidden="false" customHeight="false" outlineLevel="0" collapsed="false">
      <c r="A13" s="9" t="s">
        <v>39</v>
      </c>
      <c r="B13" s="10" t="s">
        <v>30</v>
      </c>
      <c r="C13" s="11" t="n">
        <v>49028494</v>
      </c>
      <c r="D13" s="11" t="n">
        <v>7403302594</v>
      </c>
      <c r="E13" s="11" t="n">
        <v>48704578</v>
      </c>
      <c r="F13" s="11" t="n">
        <v>7336182983</v>
      </c>
      <c r="G13" s="11" t="n">
        <v>99.339331124468</v>
      </c>
      <c r="H13" s="11" t="n">
        <v>99.093382849778</v>
      </c>
      <c r="I13" s="11" t="n">
        <v>39518834</v>
      </c>
      <c r="J13" s="11" t="n">
        <v>5957477042</v>
      </c>
      <c r="K13" s="11" t="n">
        <v>80.603809694828</v>
      </c>
      <c r="L13" s="11" t="n">
        <v>80.47053279746</v>
      </c>
      <c r="M13" s="11" t="n">
        <v>149437</v>
      </c>
      <c r="N13" s="11" t="n">
        <v>203915778</v>
      </c>
      <c r="O13" s="11" t="n">
        <v>3035</v>
      </c>
      <c r="P13" s="11" t="n">
        <v>466</v>
      </c>
      <c r="Q13" s="11" t="n">
        <v>496935</v>
      </c>
      <c r="R13" s="11" t="n">
        <v>300</v>
      </c>
      <c r="S13" s="11" t="n">
        <v>284715</v>
      </c>
      <c r="T13" s="11" t="n">
        <v>178085727</v>
      </c>
      <c r="U13" s="11" t="n">
        <v>625.49</v>
      </c>
      <c r="V13" s="11" t="n">
        <v>16329</v>
      </c>
      <c r="W13" s="11" t="n">
        <v>102</v>
      </c>
      <c r="X13" s="12" t="n">
        <v>87264</v>
      </c>
    </row>
    <row r="14" customFormat="false" ht="15.6" hidden="false" customHeight="false" outlineLevel="0" collapsed="false">
      <c r="A14" s="9" t="s">
        <v>40</v>
      </c>
      <c r="B14" s="10" t="s">
        <v>30</v>
      </c>
      <c r="C14" s="11" t="n">
        <v>55230638</v>
      </c>
      <c r="D14" s="11" t="n">
        <v>8339826338</v>
      </c>
      <c r="E14" s="11" t="n">
        <v>54939262</v>
      </c>
      <c r="F14" s="11" t="n">
        <v>8278911474</v>
      </c>
      <c r="G14" s="11" t="n">
        <v>99.472437743703</v>
      </c>
      <c r="H14" s="11" t="n">
        <v>99.26959073809</v>
      </c>
      <c r="I14" s="11" t="n">
        <v>45361936</v>
      </c>
      <c r="J14" s="11" t="n">
        <v>6840106126</v>
      </c>
      <c r="K14" s="11" t="n">
        <v>82.131834146113</v>
      </c>
      <c r="L14" s="11" t="n">
        <v>82.017368812986</v>
      </c>
      <c r="M14" s="11" t="n">
        <v>98651</v>
      </c>
      <c r="N14" s="11" t="n">
        <v>152658152</v>
      </c>
      <c r="O14" s="11" t="n">
        <v>4119</v>
      </c>
      <c r="P14" s="11" t="n">
        <v>504</v>
      </c>
      <c r="Q14" s="11" t="n">
        <v>272278</v>
      </c>
      <c r="R14" s="11" t="n">
        <v>300</v>
      </c>
      <c r="S14" s="11" t="n">
        <v>203271</v>
      </c>
      <c r="T14" s="11" t="n">
        <v>133494390</v>
      </c>
      <c r="U14" s="11" t="n">
        <v>656.73</v>
      </c>
      <c r="V14" s="11" t="n">
        <v>12213</v>
      </c>
      <c r="W14" s="11" t="n">
        <v>102</v>
      </c>
      <c r="X14" s="12" t="n">
        <v>69982</v>
      </c>
    </row>
    <row r="15" customFormat="false" ht="15.6" hidden="false" customHeight="false" outlineLevel="0" collapsed="false">
      <c r="A15" s="9" t="s">
        <v>41</v>
      </c>
      <c r="B15" s="10" t="s">
        <v>30</v>
      </c>
      <c r="C15" s="11" t="n">
        <v>52567886</v>
      </c>
      <c r="D15" s="11" t="n">
        <v>7937750786</v>
      </c>
      <c r="E15" s="11" t="n">
        <v>52275614</v>
      </c>
      <c r="F15" s="11" t="n">
        <v>7883043230</v>
      </c>
      <c r="G15" s="11" t="n">
        <v>99.444010360242</v>
      </c>
      <c r="H15" s="11" t="n">
        <v>99.310792723595</v>
      </c>
      <c r="I15" s="11" t="n">
        <v>47351348</v>
      </c>
      <c r="J15" s="11" t="n">
        <v>7142430166</v>
      </c>
      <c r="K15" s="11" t="n">
        <v>90.07656880096</v>
      </c>
      <c r="L15" s="11" t="n">
        <v>89.980529227464</v>
      </c>
      <c r="M15" s="11" t="n">
        <v>56417</v>
      </c>
      <c r="N15" s="11" t="n">
        <v>86243450</v>
      </c>
      <c r="O15" s="11" t="n">
        <v>4813</v>
      </c>
      <c r="P15" s="11" t="n">
        <v>484</v>
      </c>
      <c r="Q15" s="11" t="n">
        <v>430372</v>
      </c>
      <c r="R15" s="11" t="n">
        <v>300</v>
      </c>
      <c r="S15" s="11" t="n">
        <v>116646</v>
      </c>
      <c r="T15" s="11" t="n">
        <v>75588387</v>
      </c>
      <c r="U15" s="11" t="n">
        <v>648.02</v>
      </c>
      <c r="V15" s="11" t="n">
        <v>11931</v>
      </c>
      <c r="W15" s="11" t="n">
        <v>102</v>
      </c>
      <c r="X15" s="12" t="n">
        <v>34166</v>
      </c>
    </row>
    <row r="16" customFormat="false" ht="15.6" hidden="false" customHeight="false" outlineLevel="0" collapsed="false">
      <c r="A16" s="9" t="s">
        <v>42</v>
      </c>
      <c r="B16" s="10" t="s">
        <v>30</v>
      </c>
      <c r="C16" s="11" t="n">
        <v>53098182</v>
      </c>
      <c r="D16" s="11" t="n">
        <v>8017825482</v>
      </c>
      <c r="E16" s="11" t="n">
        <v>52796818</v>
      </c>
      <c r="F16" s="11" t="n">
        <v>7952182001</v>
      </c>
      <c r="G16" s="11" t="n">
        <v>99.432440078645</v>
      </c>
      <c r="H16" s="11" t="n">
        <v>99.181280745666</v>
      </c>
      <c r="I16" s="11" t="n">
        <v>42169314</v>
      </c>
      <c r="J16" s="11" t="n">
        <v>6356689314</v>
      </c>
      <c r="K16" s="11" t="n">
        <v>79.417622998844</v>
      </c>
      <c r="L16" s="11" t="n">
        <v>79.281961527733</v>
      </c>
      <c r="M16" s="11" t="n">
        <v>103369</v>
      </c>
      <c r="N16" s="11" t="n">
        <v>157236571</v>
      </c>
      <c r="O16" s="11" t="n">
        <v>3941</v>
      </c>
      <c r="P16" s="11" t="n">
        <v>498</v>
      </c>
      <c r="Q16" s="11" t="n">
        <v>655059</v>
      </c>
      <c r="R16" s="11" t="n">
        <v>300</v>
      </c>
      <c r="S16" s="11" t="n">
        <v>210791</v>
      </c>
      <c r="T16" s="11" t="n">
        <v>138055662</v>
      </c>
      <c r="U16" s="11" t="n">
        <v>654.94</v>
      </c>
      <c r="V16" s="11" t="n">
        <v>24213</v>
      </c>
      <c r="W16" s="11" t="n">
        <v>102</v>
      </c>
      <c r="X16" s="12" t="n">
        <v>68291</v>
      </c>
    </row>
    <row r="17" customFormat="false" ht="15.6" hidden="false" customHeight="false" outlineLevel="0" collapsed="false">
      <c r="A17" s="9" t="s">
        <v>43</v>
      </c>
      <c r="B17" s="10" t="s">
        <v>30</v>
      </c>
      <c r="C17" s="11" t="n">
        <v>54673584</v>
      </c>
      <c r="D17" s="11" t="n">
        <v>8255711184</v>
      </c>
      <c r="E17" s="11" t="n">
        <v>54352146</v>
      </c>
      <c r="F17" s="11" t="n">
        <v>8178935605</v>
      </c>
      <c r="G17" s="11" t="n">
        <v>99.412078052172</v>
      </c>
      <c r="H17" s="11" t="n">
        <v>99.070030706152</v>
      </c>
      <c r="I17" s="11" t="n">
        <v>40331172</v>
      </c>
      <c r="J17" s="11" t="n">
        <v>6076867470</v>
      </c>
      <c r="K17" s="11" t="n">
        <v>73.767199896755</v>
      </c>
      <c r="L17" s="11" t="n">
        <v>73.608043384285</v>
      </c>
      <c r="M17" s="11" t="n">
        <v>132714</v>
      </c>
      <c r="N17" s="11" t="n">
        <v>173660793</v>
      </c>
      <c r="O17" s="11" t="n">
        <v>2670</v>
      </c>
      <c r="P17" s="11" t="n">
        <v>459</v>
      </c>
      <c r="Q17" s="11" t="n">
        <v>343656</v>
      </c>
      <c r="R17" s="11" t="n">
        <v>300</v>
      </c>
      <c r="S17" s="11" t="n">
        <v>245709</v>
      </c>
      <c r="T17" s="11" t="n">
        <v>151544994</v>
      </c>
      <c r="U17" s="11" t="n">
        <v>616.77</v>
      </c>
      <c r="V17" s="11" t="n">
        <v>20820</v>
      </c>
      <c r="W17" s="11" t="n">
        <v>102</v>
      </c>
      <c r="X17" s="12" t="n">
        <v>77546</v>
      </c>
    </row>
    <row r="18" customFormat="false" ht="15.6" hidden="false" customHeight="false" outlineLevel="0" collapsed="false">
      <c r="A18" s="9" t="s">
        <v>44</v>
      </c>
      <c r="B18" s="10" t="s">
        <v>30</v>
      </c>
      <c r="C18" s="11" t="n">
        <v>48831272</v>
      </c>
      <c r="D18" s="11" t="n">
        <v>7373522072</v>
      </c>
      <c r="E18" s="11" t="n">
        <v>48545266</v>
      </c>
      <c r="F18" s="11" t="n">
        <v>7297696966</v>
      </c>
      <c r="G18" s="11" t="n">
        <v>99.414297460857</v>
      </c>
      <c r="H18" s="11" t="n">
        <v>98.9716568926</v>
      </c>
      <c r="I18" s="11" t="n">
        <v>36638960</v>
      </c>
      <c r="J18" s="11" t="n">
        <v>5519102218</v>
      </c>
      <c r="K18" s="11" t="n">
        <v>75.031754241421</v>
      </c>
      <c r="L18" s="11" t="n">
        <v>74.850284085513</v>
      </c>
      <c r="M18" s="11" t="n">
        <v>151923</v>
      </c>
      <c r="N18" s="11" t="n">
        <v>202772174</v>
      </c>
      <c r="O18" s="11" t="n">
        <v>2691</v>
      </c>
      <c r="P18" s="11" t="n">
        <v>466</v>
      </c>
      <c r="Q18" s="11" t="n">
        <v>567683</v>
      </c>
      <c r="R18" s="11" t="n">
        <v>300</v>
      </c>
      <c r="S18" s="11" t="n">
        <v>284997</v>
      </c>
      <c r="T18" s="11" t="n">
        <v>177029280</v>
      </c>
      <c r="U18" s="11" t="n">
        <v>621.16</v>
      </c>
      <c r="V18" s="11" t="n">
        <v>24282</v>
      </c>
      <c r="W18" s="11" t="n">
        <v>102</v>
      </c>
      <c r="X18" s="12" t="n">
        <v>89847</v>
      </c>
    </row>
    <row r="19" customFormat="false" ht="15.6" hidden="false" customHeight="false" outlineLevel="0" collapsed="false">
      <c r="A19" s="9" t="s">
        <v>45</v>
      </c>
      <c r="B19" s="10" t="s">
        <v>30</v>
      </c>
      <c r="C19" s="11" t="n">
        <v>53976662</v>
      </c>
      <c r="D19" s="11" t="n">
        <v>8150475962</v>
      </c>
      <c r="E19" s="11" t="n">
        <v>53695262</v>
      </c>
      <c r="F19" s="11" t="n">
        <v>8094517564</v>
      </c>
      <c r="G19" s="11" t="n">
        <v>99.47866357501</v>
      </c>
      <c r="H19" s="11" t="n">
        <v>99.313433985194</v>
      </c>
      <c r="I19" s="11" t="n">
        <v>42502624</v>
      </c>
      <c r="J19" s="11" t="n">
        <v>6410730715</v>
      </c>
      <c r="K19" s="11" t="n">
        <v>78.742594345682</v>
      </c>
      <c r="L19" s="11" t="n">
        <v>78.654679124125</v>
      </c>
      <c r="M19" s="11" t="n">
        <v>100489</v>
      </c>
      <c r="N19" s="11" t="n">
        <v>148053939</v>
      </c>
      <c r="O19" s="11" t="n">
        <v>3748</v>
      </c>
      <c r="P19" s="11" t="n">
        <v>486</v>
      </c>
      <c r="Q19" s="11" t="n">
        <v>258720</v>
      </c>
      <c r="R19" s="11" t="n">
        <v>300</v>
      </c>
      <c r="S19" s="11" t="n">
        <v>201297</v>
      </c>
      <c r="T19" s="11" t="n">
        <v>130276263</v>
      </c>
      <c r="U19" s="11" t="n">
        <v>647.18</v>
      </c>
      <c r="V19" s="11" t="n">
        <v>36630</v>
      </c>
      <c r="W19" s="11" t="n">
        <v>102</v>
      </c>
      <c r="X19" s="12" t="n">
        <v>75780</v>
      </c>
    </row>
    <row r="20" customFormat="false" ht="15.6" hidden="false" customHeight="false" outlineLevel="0" collapsed="false">
      <c r="A20" s="9" t="s">
        <v>46</v>
      </c>
      <c r="B20" s="10" t="s">
        <v>30</v>
      </c>
      <c r="C20" s="11" t="n">
        <v>45041412</v>
      </c>
      <c r="D20" s="11" t="n">
        <v>6801253212</v>
      </c>
      <c r="E20" s="11" t="n">
        <v>44722626</v>
      </c>
      <c r="F20" s="11" t="n">
        <v>6738008455</v>
      </c>
      <c r="G20" s="11" t="n">
        <v>99.292237996446</v>
      </c>
      <c r="H20" s="11" t="n">
        <v>99.070101420597</v>
      </c>
      <c r="I20" s="11" t="n">
        <v>37866466</v>
      </c>
      <c r="J20" s="11" t="n">
        <v>5707910859</v>
      </c>
      <c r="K20" s="11" t="n">
        <v>84.070335095179</v>
      </c>
      <c r="L20" s="11" t="n">
        <v>83.924398652429</v>
      </c>
      <c r="M20" s="11" t="n">
        <v>109361</v>
      </c>
      <c r="N20" s="11" t="n">
        <v>142438411</v>
      </c>
      <c r="O20" s="11" t="n">
        <v>2553</v>
      </c>
      <c r="P20" s="11" t="n">
        <v>459</v>
      </c>
      <c r="Q20" s="11" t="n">
        <v>554854</v>
      </c>
      <c r="R20" s="11" t="n">
        <v>300</v>
      </c>
      <c r="S20" s="11" t="n">
        <v>203823</v>
      </c>
      <c r="T20" s="11" t="n">
        <v>125155599</v>
      </c>
      <c r="U20" s="11" t="n">
        <v>614.04</v>
      </c>
      <c r="V20" s="11" t="n">
        <v>17574</v>
      </c>
      <c r="W20" s="11" t="n">
        <v>102</v>
      </c>
      <c r="X20" s="12" t="n">
        <v>68755</v>
      </c>
    </row>
    <row r="21" customFormat="false" ht="15.6" hidden="false" customHeight="false" outlineLevel="0" collapsed="false">
      <c r="A21" s="9" t="s">
        <v>47</v>
      </c>
      <c r="B21" s="10" t="s">
        <v>30</v>
      </c>
      <c r="C21" s="11" t="n">
        <v>52669886</v>
      </c>
      <c r="D21" s="11" t="n">
        <v>7953152786</v>
      </c>
      <c r="E21" s="11" t="n">
        <v>52329706</v>
      </c>
      <c r="F21" s="11" t="n">
        <v>7888172766</v>
      </c>
      <c r="G21" s="11" t="n">
        <v>99.354128087538</v>
      </c>
      <c r="H21" s="11" t="n">
        <v>99.182965274924</v>
      </c>
      <c r="I21" s="11" t="n">
        <v>42355778</v>
      </c>
      <c r="J21" s="11" t="n">
        <v>6387850379</v>
      </c>
      <c r="K21" s="11" t="n">
        <v>80.417447647409</v>
      </c>
      <c r="L21" s="11" t="n">
        <v>80.31846678772</v>
      </c>
      <c r="M21" s="11" t="n">
        <v>126682</v>
      </c>
      <c r="N21" s="11" t="n">
        <v>178215684</v>
      </c>
      <c r="O21" s="11" t="n">
        <v>3182</v>
      </c>
      <c r="P21" s="11" t="n">
        <v>474</v>
      </c>
      <c r="Q21" s="11" t="n">
        <v>168883</v>
      </c>
      <c r="R21" s="11" t="n">
        <v>300</v>
      </c>
      <c r="S21" s="11" t="n">
        <v>246069</v>
      </c>
      <c r="T21" s="11" t="n">
        <v>155493798</v>
      </c>
      <c r="U21" s="11" t="n">
        <v>631.91</v>
      </c>
      <c r="V21" s="11" t="n">
        <v>11547</v>
      </c>
      <c r="W21" s="11" t="n">
        <v>102</v>
      </c>
      <c r="X21" s="12" t="n">
        <v>66929</v>
      </c>
    </row>
    <row r="22" customFormat="false" ht="15.6" hidden="false" customHeight="false" outlineLevel="0" collapsed="false">
      <c r="A22" s="9" t="s">
        <v>48</v>
      </c>
      <c r="B22" s="10" t="s">
        <v>30</v>
      </c>
      <c r="C22" s="11" t="n">
        <v>55725406</v>
      </c>
      <c r="D22" s="11" t="n">
        <v>8414536306</v>
      </c>
      <c r="E22" s="11" t="n">
        <v>55415010</v>
      </c>
      <c r="F22" s="11" t="n">
        <v>8350190158</v>
      </c>
      <c r="G22" s="11" t="n">
        <v>99.442990150668</v>
      </c>
      <c r="H22" s="11" t="n">
        <v>99.235297755455</v>
      </c>
      <c r="I22" s="11" t="n">
        <v>45644410</v>
      </c>
      <c r="J22" s="11" t="n">
        <v>6883081056</v>
      </c>
      <c r="K22" s="11" t="n">
        <v>81.909515383342</v>
      </c>
      <c r="L22" s="11" t="n">
        <v>81.79988540892</v>
      </c>
      <c r="M22" s="11" t="n">
        <v>89639</v>
      </c>
      <c r="N22" s="11" t="n">
        <v>139502086</v>
      </c>
      <c r="O22" s="11" t="n">
        <v>4943</v>
      </c>
      <c r="P22" s="11" t="n">
        <v>488</v>
      </c>
      <c r="Q22" s="11" t="n">
        <v>470814</v>
      </c>
      <c r="R22" s="11" t="n">
        <v>300</v>
      </c>
      <c r="S22" s="11" t="n">
        <v>187500</v>
      </c>
      <c r="T22" s="11" t="n">
        <v>121978605</v>
      </c>
      <c r="U22" s="11" t="n">
        <v>650.55</v>
      </c>
      <c r="V22" s="11" t="n">
        <v>12213</v>
      </c>
      <c r="W22" s="11" t="n">
        <v>102</v>
      </c>
      <c r="X22" s="12" t="n">
        <v>74644</v>
      </c>
    </row>
    <row r="23" customFormat="false" ht="15.6" hidden="false" customHeight="false" outlineLevel="0" collapsed="false">
      <c r="A23" s="9" t="s">
        <v>49</v>
      </c>
      <c r="B23" s="10" t="s">
        <v>30</v>
      </c>
      <c r="C23" s="11" t="n">
        <v>53995974</v>
      </c>
      <c r="D23" s="11" t="n">
        <v>8153392074</v>
      </c>
      <c r="E23" s="11" t="n">
        <v>53675050</v>
      </c>
      <c r="F23" s="11" t="n">
        <v>8090041481</v>
      </c>
      <c r="G23" s="11" t="n">
        <v>99.40565198435</v>
      </c>
      <c r="H23" s="11" t="n">
        <v>99.223015495575</v>
      </c>
      <c r="I23" s="11" t="n">
        <v>46553870</v>
      </c>
      <c r="J23" s="11" t="n">
        <v>7020079126</v>
      </c>
      <c r="K23" s="11" t="n">
        <v>86.217298348947</v>
      </c>
      <c r="L23" s="11" t="n">
        <v>86.100104867838</v>
      </c>
      <c r="M23" s="11" t="n">
        <v>122388</v>
      </c>
      <c r="N23" s="11" t="n">
        <v>171753491</v>
      </c>
      <c r="O23" s="11" t="n">
        <v>3210</v>
      </c>
      <c r="P23" s="11" t="n">
        <v>468</v>
      </c>
      <c r="Q23" s="11" t="n">
        <v>354634</v>
      </c>
      <c r="R23" s="11" t="n">
        <v>300</v>
      </c>
      <c r="S23" s="11" t="n">
        <v>238356</v>
      </c>
      <c r="T23" s="11" t="n">
        <v>150561381</v>
      </c>
      <c r="U23" s="11" t="n">
        <v>631.67</v>
      </c>
      <c r="V23" s="11" t="n">
        <v>14766</v>
      </c>
      <c r="W23" s="11" t="n">
        <v>102</v>
      </c>
      <c r="X23" s="12" t="n">
        <v>80068</v>
      </c>
    </row>
    <row r="24" customFormat="false" ht="15.6" hidden="false" customHeight="false" outlineLevel="0" collapsed="false">
      <c r="A24" s="9" t="s">
        <v>50</v>
      </c>
      <c r="B24" s="10" t="s">
        <v>30</v>
      </c>
      <c r="C24" s="11" t="n">
        <v>49388904</v>
      </c>
      <c r="D24" s="11" t="n">
        <v>7457724504</v>
      </c>
      <c r="E24" s="11" t="n">
        <v>49128120</v>
      </c>
      <c r="F24" s="11" t="n">
        <v>7403018542</v>
      </c>
      <c r="G24" s="11" t="n">
        <v>99.471978564254</v>
      </c>
      <c r="H24" s="11" t="n">
        <v>99.266452361298</v>
      </c>
      <c r="I24" s="11" t="n">
        <v>38776800</v>
      </c>
      <c r="J24" s="11" t="n">
        <v>5847574131</v>
      </c>
      <c r="K24" s="11" t="n">
        <v>78.513181827238</v>
      </c>
      <c r="L24" s="11" t="n">
        <v>78.409629208797</v>
      </c>
      <c r="M24" s="11" t="n">
        <v>145303</v>
      </c>
      <c r="N24" s="11" t="n">
        <v>201586115</v>
      </c>
      <c r="O24" s="11" t="n">
        <v>3014</v>
      </c>
      <c r="P24" s="11" t="n">
        <v>474</v>
      </c>
      <c r="Q24" s="11" t="n">
        <v>561818</v>
      </c>
      <c r="R24" s="11" t="n">
        <v>300</v>
      </c>
      <c r="S24" s="11" t="n">
        <v>282364</v>
      </c>
      <c r="T24" s="11" t="n">
        <v>176983002</v>
      </c>
      <c r="U24" s="11" t="n">
        <v>626.79</v>
      </c>
      <c r="V24" s="11" t="n">
        <v>23904</v>
      </c>
      <c r="W24" s="11" t="n">
        <v>102</v>
      </c>
      <c r="X24" s="12" t="n">
        <v>85833</v>
      </c>
    </row>
    <row r="25" customFormat="false" ht="15.6" hidden="false" customHeight="false" outlineLevel="0" collapsed="false">
      <c r="A25" s="9" t="s">
        <v>51</v>
      </c>
      <c r="B25" s="10" t="s">
        <v>30</v>
      </c>
      <c r="C25" s="11" t="n">
        <v>48651476</v>
      </c>
      <c r="D25" s="11" t="n">
        <v>7346372876</v>
      </c>
      <c r="E25" s="11" t="n">
        <v>48361286</v>
      </c>
      <c r="F25" s="11" t="n">
        <v>7288820483</v>
      </c>
      <c r="G25" s="11" t="n">
        <v>99.40353299867</v>
      </c>
      <c r="H25" s="11" t="n">
        <v>99.216587641664</v>
      </c>
      <c r="I25" s="11" t="n">
        <v>38933630</v>
      </c>
      <c r="J25" s="11" t="n">
        <v>5871112716</v>
      </c>
      <c r="K25" s="11" t="n">
        <v>80.025588535073</v>
      </c>
      <c r="L25" s="11" t="n">
        <v>79.918523264459</v>
      </c>
      <c r="M25" s="11" t="n">
        <v>95052</v>
      </c>
      <c r="N25" s="11" t="n">
        <v>139695339</v>
      </c>
      <c r="O25" s="11" t="n">
        <v>3860</v>
      </c>
      <c r="P25" s="11" t="n">
        <v>477</v>
      </c>
      <c r="Q25" s="11" t="n">
        <v>388398</v>
      </c>
      <c r="R25" s="11" t="n">
        <v>300</v>
      </c>
      <c r="S25" s="11" t="n">
        <v>189171</v>
      </c>
      <c r="T25" s="11" t="n">
        <v>122132694</v>
      </c>
      <c r="U25" s="11" t="n">
        <v>645.62</v>
      </c>
      <c r="V25" s="11" t="n">
        <v>10914</v>
      </c>
      <c r="W25" s="11" t="n">
        <v>102</v>
      </c>
      <c r="X25" s="12" t="n">
        <v>70747</v>
      </c>
    </row>
    <row r="26" customFormat="false" ht="15.6" hidden="false" customHeight="false" outlineLevel="0" collapsed="false">
      <c r="A26" s="9" t="s">
        <v>52</v>
      </c>
      <c r="B26" s="10" t="s">
        <v>30</v>
      </c>
      <c r="C26" s="11" t="n">
        <v>54690282</v>
      </c>
      <c r="D26" s="11" t="n">
        <v>8258232582</v>
      </c>
      <c r="E26" s="11" t="n">
        <v>54356148</v>
      </c>
      <c r="F26" s="11" t="n">
        <v>8190387963</v>
      </c>
      <c r="G26" s="11" t="n">
        <v>99.389043194182</v>
      </c>
      <c r="H26" s="11" t="n">
        <v>99.178460786538</v>
      </c>
      <c r="I26" s="11" t="n">
        <v>42216464</v>
      </c>
      <c r="J26" s="11" t="n">
        <v>6365678815</v>
      </c>
      <c r="K26" s="11" t="n">
        <v>77.191893067949</v>
      </c>
      <c r="L26" s="11" t="n">
        <v>77.082823131852</v>
      </c>
      <c r="M26" s="11" t="n">
        <v>75548</v>
      </c>
      <c r="N26" s="11" t="n">
        <v>135082957</v>
      </c>
      <c r="O26" s="11" t="n">
        <v>6138</v>
      </c>
      <c r="P26" s="11" t="n">
        <v>552</v>
      </c>
      <c r="Q26" s="11" t="n">
        <v>321557</v>
      </c>
      <c r="R26" s="11" t="n">
        <v>300</v>
      </c>
      <c r="S26" s="11" t="n">
        <v>172794</v>
      </c>
      <c r="T26" s="11" t="n">
        <v>118493220</v>
      </c>
      <c r="U26" s="11" t="n">
        <v>685.75</v>
      </c>
      <c r="V26" s="11" t="n">
        <v>40044</v>
      </c>
      <c r="W26" s="11" t="n">
        <v>102</v>
      </c>
      <c r="X26" s="12" t="n">
        <v>70928</v>
      </c>
    </row>
    <row r="27" customFormat="false" ht="15.6" hidden="false" customHeight="false" outlineLevel="0" collapsed="false">
      <c r="A27" s="9" t="s">
        <v>53</v>
      </c>
      <c r="B27" s="10" t="s">
        <v>30</v>
      </c>
      <c r="C27" s="11" t="n">
        <v>46516174</v>
      </c>
      <c r="D27" s="11" t="n">
        <v>7023942274</v>
      </c>
      <c r="E27" s="11" t="n">
        <v>46232382</v>
      </c>
      <c r="F27" s="11" t="n">
        <v>6963869412</v>
      </c>
      <c r="G27" s="11" t="n">
        <v>99.389906831116</v>
      </c>
      <c r="H27" s="11" t="n">
        <v>99.144741518985</v>
      </c>
      <c r="I27" s="11" t="n">
        <v>37053270</v>
      </c>
      <c r="J27" s="11" t="n">
        <v>5585582043</v>
      </c>
      <c r="K27" s="11" t="n">
        <v>79.656744770109</v>
      </c>
      <c r="L27" s="11" t="n">
        <v>79.522037982512</v>
      </c>
      <c r="M27" s="11" t="n">
        <v>140977</v>
      </c>
      <c r="N27" s="11" t="n">
        <v>192775894</v>
      </c>
      <c r="O27" s="11" t="n">
        <v>3027</v>
      </c>
      <c r="P27" s="11" t="n">
        <v>470</v>
      </c>
      <c r="Q27" s="11" t="n">
        <v>282544</v>
      </c>
      <c r="R27" s="11" t="n">
        <v>300</v>
      </c>
      <c r="S27" s="11" t="n">
        <v>269079</v>
      </c>
      <c r="T27" s="11" t="n">
        <v>168594864</v>
      </c>
      <c r="U27" s="11" t="n">
        <v>626.56</v>
      </c>
      <c r="V27" s="11" t="n">
        <v>13260</v>
      </c>
      <c r="W27" s="11" t="n">
        <v>102</v>
      </c>
      <c r="X27" s="12" t="n">
        <v>88917</v>
      </c>
    </row>
    <row r="28" customFormat="false" ht="15.6" hidden="false" customHeight="false" outlineLevel="0" collapsed="false">
      <c r="A28" s="9" t="s">
        <v>54</v>
      </c>
      <c r="B28" s="10" t="s">
        <v>30</v>
      </c>
      <c r="C28" s="11" t="n">
        <v>45658954</v>
      </c>
      <c r="D28" s="11" t="n">
        <v>6894502054</v>
      </c>
      <c r="E28" s="11" t="n">
        <v>45405968</v>
      </c>
      <c r="F28" s="11" t="n">
        <v>6842218161</v>
      </c>
      <c r="G28" s="11" t="n">
        <v>99.445922479959</v>
      </c>
      <c r="H28" s="11" t="n">
        <v>99.241658170663</v>
      </c>
      <c r="I28" s="11" t="n">
        <v>39941790</v>
      </c>
      <c r="J28" s="11" t="n">
        <v>6021588126</v>
      </c>
      <c r="K28" s="11" t="n">
        <v>87.4785480193</v>
      </c>
      <c r="L28" s="11" t="n">
        <v>87.338985162916</v>
      </c>
      <c r="M28" s="11" t="n">
        <v>139057</v>
      </c>
      <c r="N28" s="11" t="n">
        <v>183362811</v>
      </c>
      <c r="O28" s="11" t="n">
        <v>3048</v>
      </c>
      <c r="P28" s="11" t="n">
        <v>452</v>
      </c>
      <c r="Q28" s="11" t="n">
        <v>665362</v>
      </c>
      <c r="R28" s="11" t="n">
        <v>300</v>
      </c>
      <c r="S28" s="11" t="n">
        <v>259641</v>
      </c>
      <c r="T28" s="11" t="n">
        <v>160791795</v>
      </c>
      <c r="U28" s="11" t="n">
        <v>619.29</v>
      </c>
      <c r="V28" s="11" t="n">
        <v>39978</v>
      </c>
      <c r="W28" s="11" t="n">
        <v>102</v>
      </c>
      <c r="X28" s="12" t="n">
        <v>90053</v>
      </c>
    </row>
    <row r="29" customFormat="false" ht="15.6" hidden="false" customHeight="false" outlineLevel="0" collapsed="false">
      <c r="A29" s="9" t="s">
        <v>55</v>
      </c>
      <c r="B29" s="10" t="s">
        <v>30</v>
      </c>
      <c r="C29" s="11" t="n">
        <v>45400474</v>
      </c>
      <c r="D29" s="11" t="n">
        <v>6855471574</v>
      </c>
      <c r="E29" s="11" t="n">
        <v>45097006</v>
      </c>
      <c r="F29" s="11" t="n">
        <v>6799336662</v>
      </c>
      <c r="G29" s="11" t="n">
        <v>99.331575260646</v>
      </c>
      <c r="H29" s="11" t="n">
        <v>99.181166293317</v>
      </c>
      <c r="I29" s="11" t="n">
        <v>36106938</v>
      </c>
      <c r="J29" s="11" t="n">
        <v>5445884909</v>
      </c>
      <c r="K29" s="11" t="n">
        <v>79.529870106642</v>
      </c>
      <c r="L29" s="11" t="n">
        <v>79.438516376525</v>
      </c>
      <c r="M29" s="11" t="n">
        <v>107173</v>
      </c>
      <c r="N29" s="11" t="n">
        <v>144926685</v>
      </c>
      <c r="O29" s="11" t="n">
        <v>3104</v>
      </c>
      <c r="P29" s="11" t="n">
        <v>457</v>
      </c>
      <c r="Q29" s="11" t="n">
        <v>354832</v>
      </c>
      <c r="R29" s="11" t="n">
        <v>300</v>
      </c>
      <c r="S29" s="11" t="n">
        <v>202090</v>
      </c>
      <c r="T29" s="11" t="n">
        <v>126721650</v>
      </c>
      <c r="U29" s="11" t="n">
        <v>627.06</v>
      </c>
      <c r="V29" s="11" t="n">
        <v>12156</v>
      </c>
      <c r="W29" s="11" t="n">
        <v>102</v>
      </c>
      <c r="X29" s="12" t="n">
        <v>66573</v>
      </c>
    </row>
    <row r="30" customFormat="false" ht="15.6" hidden="false" customHeight="false" outlineLevel="0" collapsed="false">
      <c r="A30" s="9" t="s">
        <v>56</v>
      </c>
      <c r="B30" s="10" t="s">
        <v>30</v>
      </c>
      <c r="C30" s="11" t="n">
        <v>60295126</v>
      </c>
      <c r="D30" s="11" t="n">
        <v>9104564026</v>
      </c>
      <c r="E30" s="11" t="n">
        <v>59939168</v>
      </c>
      <c r="F30" s="11" t="n">
        <v>9030501021</v>
      </c>
      <c r="G30" s="11" t="n">
        <v>99.409640507261</v>
      </c>
      <c r="H30" s="11" t="n">
        <v>99.186528813587</v>
      </c>
      <c r="I30" s="11" t="n">
        <v>48756210</v>
      </c>
      <c r="J30" s="11" t="n">
        <v>7350675291</v>
      </c>
      <c r="K30" s="11" t="n">
        <v>80.862605710452</v>
      </c>
      <c r="L30" s="11" t="n">
        <v>80.736159029785</v>
      </c>
      <c r="M30" s="11" t="n">
        <v>82335</v>
      </c>
      <c r="N30" s="11" t="n">
        <v>132541949</v>
      </c>
      <c r="O30" s="11" t="n">
        <v>4377</v>
      </c>
      <c r="P30" s="11" t="n">
        <v>518</v>
      </c>
      <c r="Q30" s="11" t="n">
        <v>425414</v>
      </c>
      <c r="R30" s="11" t="n">
        <v>300</v>
      </c>
      <c r="S30" s="11" t="n">
        <v>174811</v>
      </c>
      <c r="T30" s="11" t="n">
        <v>116264748</v>
      </c>
      <c r="U30" s="11" t="n">
        <v>665.09</v>
      </c>
      <c r="V30" s="11" t="n">
        <v>39978</v>
      </c>
      <c r="W30" s="11" t="n">
        <v>102</v>
      </c>
      <c r="X30" s="12" t="n">
        <v>72179</v>
      </c>
    </row>
    <row r="31" customFormat="false" ht="15.6" hidden="false" customHeight="false" outlineLevel="0" collapsed="false">
      <c r="A31" s="9" t="s">
        <v>57</v>
      </c>
      <c r="B31" s="10" t="s">
        <v>30</v>
      </c>
      <c r="C31" s="11" t="n">
        <v>55661758</v>
      </c>
      <c r="D31" s="11" t="n">
        <v>8404925458</v>
      </c>
      <c r="E31" s="11" t="n">
        <v>55266836</v>
      </c>
      <c r="F31" s="11" t="n">
        <v>8325323483</v>
      </c>
      <c r="G31" s="11" t="n">
        <v>99.290496717693</v>
      </c>
      <c r="H31" s="11" t="n">
        <v>99.052912778373</v>
      </c>
      <c r="I31" s="11" t="n">
        <v>43278146</v>
      </c>
      <c r="J31" s="11" t="n">
        <v>6525021291</v>
      </c>
      <c r="K31" s="11" t="n">
        <v>77.752028601037</v>
      </c>
      <c r="L31" s="11" t="n">
        <v>77.633303514778</v>
      </c>
      <c r="M31" s="11" t="n">
        <v>91581</v>
      </c>
      <c r="N31" s="11" t="n">
        <v>124740905</v>
      </c>
      <c r="O31" s="11" t="n">
        <v>3255</v>
      </c>
      <c r="P31" s="11" t="n">
        <v>461</v>
      </c>
      <c r="Q31" s="11" t="n">
        <v>305829</v>
      </c>
      <c r="R31" s="11" t="n">
        <v>300</v>
      </c>
      <c r="S31" s="11" t="n">
        <v>173660</v>
      </c>
      <c r="T31" s="11" t="n">
        <v>109724676</v>
      </c>
      <c r="U31" s="11" t="n">
        <v>631.84</v>
      </c>
      <c r="V31" s="11" t="n">
        <v>10857</v>
      </c>
      <c r="W31" s="11" t="n">
        <v>102</v>
      </c>
      <c r="X31" s="12" t="n">
        <v>55053</v>
      </c>
    </row>
    <row r="32" customFormat="false" ht="15.6" hidden="false" customHeight="false" outlineLevel="0" collapsed="false">
      <c r="A32" s="9" t="s">
        <v>58</v>
      </c>
      <c r="B32" s="10" t="s">
        <v>30</v>
      </c>
      <c r="C32" s="11" t="n">
        <v>58904366</v>
      </c>
      <c r="D32" s="11" t="n">
        <v>8894559266</v>
      </c>
      <c r="E32" s="11" t="n">
        <v>58530232</v>
      </c>
      <c r="F32" s="11" t="n">
        <v>8818527890</v>
      </c>
      <c r="G32" s="11" t="n">
        <v>99.364845043914</v>
      </c>
      <c r="H32" s="11" t="n">
        <v>99.145192316716</v>
      </c>
      <c r="I32" s="11" t="n">
        <v>48533350</v>
      </c>
      <c r="J32" s="11" t="n">
        <v>7316632074</v>
      </c>
      <c r="K32" s="11" t="n">
        <v>82.393468083503</v>
      </c>
      <c r="L32" s="11" t="n">
        <v>82.259635977336</v>
      </c>
      <c r="M32" s="11" t="n">
        <v>79590</v>
      </c>
      <c r="N32" s="11" t="n">
        <v>137256133</v>
      </c>
      <c r="O32" s="11" t="n">
        <v>5783</v>
      </c>
      <c r="P32" s="11" t="n">
        <v>534</v>
      </c>
      <c r="Q32" s="11" t="n">
        <v>264686</v>
      </c>
      <c r="R32" s="11" t="n">
        <v>300</v>
      </c>
      <c r="S32" s="11" t="n">
        <v>175965</v>
      </c>
      <c r="T32" s="11" t="n">
        <v>119902191</v>
      </c>
      <c r="U32" s="11" t="n">
        <v>681.4</v>
      </c>
      <c r="V32" s="11" t="n">
        <v>39975</v>
      </c>
      <c r="W32" s="11" t="n">
        <v>102</v>
      </c>
      <c r="X32" s="12" t="n">
        <v>56319</v>
      </c>
    </row>
    <row r="33" customFormat="false" ht="15.6" hidden="false" customHeight="false" outlineLevel="0" collapsed="false">
      <c r="A33" s="9" t="s">
        <v>59</v>
      </c>
      <c r="B33" s="10" t="s">
        <v>30</v>
      </c>
      <c r="C33" s="11" t="n">
        <v>52880148</v>
      </c>
      <c r="D33" s="11" t="n">
        <v>7984902348</v>
      </c>
      <c r="E33" s="11" t="n">
        <v>52638678</v>
      </c>
      <c r="F33" s="11" t="n">
        <v>7936892341</v>
      </c>
      <c r="G33" s="11" t="n">
        <v>99.543363607833</v>
      </c>
      <c r="H33" s="11" t="n">
        <v>99.398740211118</v>
      </c>
      <c r="I33" s="11" t="n">
        <v>42745798</v>
      </c>
      <c r="J33" s="11" t="n">
        <v>6447608492</v>
      </c>
      <c r="K33" s="11" t="n">
        <v>80.835246527676</v>
      </c>
      <c r="L33" s="11" t="n">
        <v>80.747493344298</v>
      </c>
      <c r="M33" s="11" t="n">
        <v>128701</v>
      </c>
      <c r="N33" s="11" t="n">
        <v>166666105</v>
      </c>
      <c r="O33" s="11" t="n">
        <v>2779</v>
      </c>
      <c r="P33" s="11" t="n">
        <v>453</v>
      </c>
      <c r="Q33" s="11" t="n">
        <v>187680</v>
      </c>
      <c r="R33" s="11" t="n">
        <v>300</v>
      </c>
      <c r="S33" s="11" t="n">
        <v>233302</v>
      </c>
      <c r="T33" s="11" t="n">
        <v>143917128</v>
      </c>
      <c r="U33" s="11" t="n">
        <v>616.87</v>
      </c>
      <c r="V33" s="11" t="n">
        <v>12213</v>
      </c>
      <c r="W33" s="11" t="n">
        <v>102</v>
      </c>
      <c r="X33" s="12" t="n">
        <v>65129</v>
      </c>
    </row>
    <row r="34" customFormat="false" ht="15.6" hidden="false" customHeight="false" outlineLevel="0" collapsed="false">
      <c r="A34" s="9" t="s">
        <v>60</v>
      </c>
      <c r="B34" s="10" t="s">
        <v>30</v>
      </c>
      <c r="C34" s="11" t="n">
        <v>50984872</v>
      </c>
      <c r="D34" s="11" t="n">
        <v>7698715672</v>
      </c>
      <c r="E34" s="11" t="n">
        <v>50702002</v>
      </c>
      <c r="F34" s="11" t="n">
        <v>7634050985</v>
      </c>
      <c r="G34" s="11" t="n">
        <v>99.445188368817</v>
      </c>
      <c r="H34" s="11" t="n">
        <v>99.160058771424</v>
      </c>
      <c r="I34" s="11" t="n">
        <v>40076544</v>
      </c>
      <c r="J34" s="11" t="n">
        <v>6040943161</v>
      </c>
      <c r="K34" s="11" t="n">
        <v>78.604775157619</v>
      </c>
      <c r="L34" s="11" t="n">
        <v>78.466895237744</v>
      </c>
      <c r="M34" s="11" t="n">
        <v>135254</v>
      </c>
      <c r="N34" s="11" t="n">
        <v>182430341</v>
      </c>
      <c r="O34" s="11" t="n">
        <v>3513</v>
      </c>
      <c r="P34" s="11" t="n">
        <v>454</v>
      </c>
      <c r="Q34" s="11" t="n">
        <v>336947</v>
      </c>
      <c r="R34" s="11" t="n">
        <v>300</v>
      </c>
      <c r="S34" s="11" t="n">
        <v>256779</v>
      </c>
      <c r="T34" s="11" t="n">
        <v>159518346</v>
      </c>
      <c r="U34" s="11" t="n">
        <v>621.23</v>
      </c>
      <c r="V34" s="11" t="n">
        <v>39921</v>
      </c>
      <c r="W34" s="11" t="n">
        <v>102</v>
      </c>
      <c r="X34" s="12" t="n">
        <v>90404</v>
      </c>
    </row>
    <row r="35" customFormat="false" ht="15.6" hidden="false" customHeight="false" outlineLevel="0" collapsed="false">
      <c r="A35" s="9" t="s">
        <v>61</v>
      </c>
      <c r="B35" s="10" t="s">
        <v>30</v>
      </c>
      <c r="C35" s="11" t="n">
        <v>57781530</v>
      </c>
      <c r="D35" s="11" t="n">
        <v>8725011030</v>
      </c>
      <c r="E35" s="11" t="n">
        <v>57424314</v>
      </c>
      <c r="F35" s="11" t="n">
        <v>8647861363</v>
      </c>
      <c r="G35" s="11" t="n">
        <v>99.381781686985</v>
      </c>
      <c r="H35" s="11" t="n">
        <v>99.115764246776</v>
      </c>
      <c r="I35" s="11" t="n">
        <v>47594994</v>
      </c>
      <c r="J35" s="11" t="n">
        <v>7173826978</v>
      </c>
      <c r="K35" s="11" t="n">
        <v>82.370601816878</v>
      </c>
      <c r="L35" s="11" t="n">
        <v>82.221408698895</v>
      </c>
      <c r="M35" s="11" t="n">
        <v>145925</v>
      </c>
      <c r="N35" s="11" t="n">
        <v>221803250</v>
      </c>
      <c r="O35" s="11" t="n">
        <v>3763</v>
      </c>
      <c r="P35" s="11" t="n">
        <v>498</v>
      </c>
      <c r="Q35" s="11" t="n">
        <v>365772</v>
      </c>
      <c r="R35" s="11" t="n">
        <v>300</v>
      </c>
      <c r="S35" s="11" t="n">
        <v>298996</v>
      </c>
      <c r="T35" s="11" t="n">
        <v>194130495</v>
      </c>
      <c r="U35" s="11" t="n">
        <v>649.27</v>
      </c>
      <c r="V35" s="11" t="n">
        <v>74571</v>
      </c>
      <c r="W35" s="11" t="n">
        <v>102</v>
      </c>
      <c r="X35" s="12" t="n">
        <v>91413</v>
      </c>
    </row>
    <row r="36" customFormat="false" ht="15.6" hidden="false" customHeight="false" outlineLevel="0" collapsed="false">
      <c r="A36" s="9" t="s">
        <v>62</v>
      </c>
      <c r="B36" s="10" t="s">
        <v>30</v>
      </c>
      <c r="C36" s="11" t="n">
        <v>52763332</v>
      </c>
      <c r="D36" s="11" t="n">
        <v>7967263132</v>
      </c>
      <c r="E36" s="11" t="n">
        <v>52463798</v>
      </c>
      <c r="F36" s="11" t="n">
        <v>7907188270</v>
      </c>
      <c r="G36" s="11" t="n">
        <v>99.432306511651</v>
      </c>
      <c r="H36" s="11" t="n">
        <v>99.24597868798</v>
      </c>
      <c r="I36" s="11" t="n">
        <v>43201468</v>
      </c>
      <c r="J36" s="11" t="n">
        <v>6514711606</v>
      </c>
      <c r="K36" s="11" t="n">
        <v>81.877823788687</v>
      </c>
      <c r="L36" s="11" t="n">
        <v>81.768500651548</v>
      </c>
      <c r="M36" s="11" t="n">
        <v>203906</v>
      </c>
      <c r="N36" s="11" t="n">
        <v>266047658</v>
      </c>
      <c r="O36" s="11" t="n">
        <v>2632</v>
      </c>
      <c r="P36" s="11" t="n">
        <v>459</v>
      </c>
      <c r="Q36" s="11" t="n">
        <v>227102</v>
      </c>
      <c r="R36" s="11" t="n">
        <v>300</v>
      </c>
      <c r="S36" s="11" t="n">
        <v>377308</v>
      </c>
      <c r="T36" s="11" t="n">
        <v>232439028</v>
      </c>
      <c r="U36" s="11" t="n">
        <v>616.05</v>
      </c>
      <c r="V36" s="11" t="n">
        <v>16626</v>
      </c>
      <c r="W36" s="11" t="n">
        <v>102</v>
      </c>
      <c r="X36" s="12" t="n">
        <v>99701</v>
      </c>
    </row>
    <row r="37" customFormat="false" ht="15.6" hidden="false" customHeight="false" outlineLevel="0" collapsed="false">
      <c r="A37" s="9" t="s">
        <v>63</v>
      </c>
      <c r="B37" s="10" t="s">
        <v>30</v>
      </c>
      <c r="C37" s="11" t="n">
        <v>52597710</v>
      </c>
      <c r="D37" s="11" t="n">
        <v>7942254210</v>
      </c>
      <c r="E37" s="11" t="n">
        <v>52332244</v>
      </c>
      <c r="F37" s="11" t="n">
        <v>7884676261</v>
      </c>
      <c r="G37" s="11" t="n">
        <v>99.495289813948</v>
      </c>
      <c r="H37" s="11" t="n">
        <v>99.275042733743</v>
      </c>
      <c r="I37" s="11" t="n">
        <v>42393758</v>
      </c>
      <c r="J37" s="11" t="n">
        <v>6392197256</v>
      </c>
      <c r="K37" s="11" t="n">
        <v>80.600007110576</v>
      </c>
      <c r="L37" s="11" t="n">
        <v>80.483412983075</v>
      </c>
      <c r="M37" s="11" t="n">
        <v>110515</v>
      </c>
      <c r="N37" s="11" t="n">
        <v>144240807</v>
      </c>
      <c r="O37" s="11" t="n">
        <v>3285</v>
      </c>
      <c r="P37" s="11" t="n">
        <v>438</v>
      </c>
      <c r="Q37" s="11" t="n">
        <v>409183</v>
      </c>
      <c r="R37" s="11" t="n">
        <v>300</v>
      </c>
      <c r="S37" s="11" t="n">
        <v>204268</v>
      </c>
      <c r="T37" s="11" t="n">
        <v>126155040</v>
      </c>
      <c r="U37" s="11" t="n">
        <v>617.6</v>
      </c>
      <c r="V37" s="11" t="n">
        <v>39978</v>
      </c>
      <c r="W37" s="11" t="n">
        <v>102</v>
      </c>
      <c r="X37" s="12" t="n">
        <v>58104</v>
      </c>
    </row>
    <row r="38" customFormat="false" ht="15.6" hidden="false" customHeight="false" outlineLevel="0" collapsed="false">
      <c r="A38" s="9" t="s">
        <v>64</v>
      </c>
      <c r="B38" s="10" t="s">
        <v>30</v>
      </c>
      <c r="C38" s="11" t="n">
        <v>49278232</v>
      </c>
      <c r="D38" s="11" t="n">
        <v>7441013032</v>
      </c>
      <c r="E38" s="11" t="n">
        <v>48974800</v>
      </c>
      <c r="F38" s="11" t="n">
        <v>7378586181</v>
      </c>
      <c r="G38" s="11" t="n">
        <v>99.384247389395</v>
      </c>
      <c r="H38" s="11" t="n">
        <v>99.161043654519</v>
      </c>
      <c r="I38" s="11" t="n">
        <v>39852096</v>
      </c>
      <c r="J38" s="11" t="n">
        <v>6008942515</v>
      </c>
      <c r="K38" s="11" t="n">
        <v>80.871602698733</v>
      </c>
      <c r="L38" s="11" t="n">
        <v>80.754360853268</v>
      </c>
      <c r="M38" s="11" t="n">
        <v>138670</v>
      </c>
      <c r="N38" s="11" t="n">
        <v>204663176</v>
      </c>
      <c r="O38" s="11" t="n">
        <v>3821</v>
      </c>
      <c r="P38" s="11" t="n">
        <v>484</v>
      </c>
      <c r="Q38" s="11" t="n">
        <v>363875</v>
      </c>
      <c r="R38" s="11" t="n">
        <v>300</v>
      </c>
      <c r="S38" s="11" t="n">
        <v>281830</v>
      </c>
      <c r="T38" s="11" t="n">
        <v>180250368</v>
      </c>
      <c r="U38" s="11" t="n">
        <v>639.57</v>
      </c>
      <c r="V38" s="11" t="n">
        <v>31332</v>
      </c>
      <c r="W38" s="11" t="n">
        <v>102</v>
      </c>
      <c r="X38" s="12" t="n">
        <v>86636</v>
      </c>
    </row>
    <row r="39" customFormat="false" ht="15.6" hidden="false" customHeight="false" outlineLevel="0" collapsed="false">
      <c r="A39" s="9" t="s">
        <v>65</v>
      </c>
      <c r="B39" s="10" t="s">
        <v>30</v>
      </c>
      <c r="C39" s="11" t="n">
        <v>49319534</v>
      </c>
      <c r="D39" s="11" t="n">
        <v>7447249634</v>
      </c>
      <c r="E39" s="11" t="n">
        <v>49006584</v>
      </c>
      <c r="F39" s="11" t="n">
        <v>7383652490</v>
      </c>
      <c r="G39" s="11" t="n">
        <v>99.365464401995</v>
      </c>
      <c r="H39" s="11" t="n">
        <v>99.146031795287</v>
      </c>
      <c r="I39" s="11" t="n">
        <v>40322398</v>
      </c>
      <c r="J39" s="11" t="n">
        <v>6079336688</v>
      </c>
      <c r="K39" s="11" t="n">
        <v>81.757459427739</v>
      </c>
      <c r="L39" s="11" t="n">
        <v>81.631971355507</v>
      </c>
      <c r="M39" s="11" t="n">
        <v>127828</v>
      </c>
      <c r="N39" s="11" t="n">
        <v>191075406</v>
      </c>
      <c r="O39" s="11" t="n">
        <v>4005</v>
      </c>
      <c r="P39" s="11" t="n">
        <v>480</v>
      </c>
      <c r="Q39" s="11" t="n">
        <v>263517</v>
      </c>
      <c r="R39" s="11" t="n">
        <v>300</v>
      </c>
      <c r="S39" s="11" t="n">
        <v>257673</v>
      </c>
      <c r="T39" s="11" t="n">
        <v>167037381</v>
      </c>
      <c r="U39" s="11" t="n">
        <v>648.25</v>
      </c>
      <c r="V39" s="11" t="n">
        <v>16170</v>
      </c>
      <c r="W39" s="11" t="n">
        <v>102</v>
      </c>
      <c r="X39" s="12" t="n">
        <v>78772</v>
      </c>
    </row>
    <row r="40" customFormat="false" ht="15.6" hidden="false" customHeight="false" outlineLevel="0" collapsed="false">
      <c r="A40" s="9" t="s">
        <v>66</v>
      </c>
      <c r="B40" s="10" t="s">
        <v>30</v>
      </c>
      <c r="C40" s="11" t="n">
        <v>54670988</v>
      </c>
      <c r="D40" s="11" t="n">
        <v>8255319188</v>
      </c>
      <c r="E40" s="11" t="n">
        <v>54251118</v>
      </c>
      <c r="F40" s="11" t="n">
        <v>8168610938</v>
      </c>
      <c r="G40" s="11" t="n">
        <v>99.232005830954</v>
      </c>
      <c r="H40" s="11" t="n">
        <v>98.94966811064</v>
      </c>
      <c r="I40" s="11" t="n">
        <v>50470272</v>
      </c>
      <c r="J40" s="11" t="n">
        <v>7601990720</v>
      </c>
      <c r="K40" s="11" t="n">
        <v>92.316370796152</v>
      </c>
      <c r="L40" s="11" t="n">
        <v>92.085969626109</v>
      </c>
      <c r="M40" s="11" t="n">
        <v>84969</v>
      </c>
      <c r="N40" s="11" t="n">
        <v>134250849</v>
      </c>
      <c r="O40" s="11" t="n">
        <v>5193</v>
      </c>
      <c r="P40" s="11" t="n">
        <v>485</v>
      </c>
      <c r="Q40" s="11" t="n">
        <v>413066</v>
      </c>
      <c r="R40" s="11" t="n">
        <v>300</v>
      </c>
      <c r="S40" s="11" t="n">
        <v>178701</v>
      </c>
      <c r="T40" s="11" t="n">
        <v>117220992</v>
      </c>
      <c r="U40" s="11" t="n">
        <v>655.96</v>
      </c>
      <c r="V40" s="11" t="n">
        <v>13836</v>
      </c>
      <c r="W40" s="11" t="n">
        <v>102</v>
      </c>
      <c r="X40" s="12" t="n">
        <v>73169</v>
      </c>
    </row>
    <row r="41" customFormat="false" ht="15.6" hidden="false" customHeight="false" outlineLevel="0" collapsed="false">
      <c r="A41" s="9" t="s">
        <v>67</v>
      </c>
      <c r="B41" s="10" t="s">
        <v>30</v>
      </c>
      <c r="C41" s="11" t="n">
        <v>54293832</v>
      </c>
      <c r="D41" s="11" t="n">
        <v>8198368632</v>
      </c>
      <c r="E41" s="11" t="n">
        <v>53919556</v>
      </c>
      <c r="F41" s="11" t="n">
        <v>8122822268</v>
      </c>
      <c r="G41" s="11" t="n">
        <v>99.310647294153</v>
      </c>
      <c r="H41" s="11" t="n">
        <v>99.078519551986</v>
      </c>
      <c r="I41" s="11" t="n">
        <v>45018038</v>
      </c>
      <c r="J41" s="11" t="n">
        <v>6787058610</v>
      </c>
      <c r="K41" s="11" t="n">
        <v>82.91556580497</v>
      </c>
      <c r="L41" s="11" t="n">
        <v>82.785477387643</v>
      </c>
      <c r="M41" s="11" t="n">
        <v>127224</v>
      </c>
      <c r="N41" s="11" t="n">
        <v>182389193</v>
      </c>
      <c r="O41" s="11" t="n">
        <v>3656</v>
      </c>
      <c r="P41" s="11" t="n">
        <v>480</v>
      </c>
      <c r="Q41" s="11" t="n">
        <v>251262</v>
      </c>
      <c r="R41" s="11" t="n">
        <v>300</v>
      </c>
      <c r="S41" s="11" t="n">
        <v>249927</v>
      </c>
      <c r="T41" s="11" t="n">
        <v>159865686</v>
      </c>
      <c r="U41" s="11" t="n">
        <v>639.65</v>
      </c>
      <c r="V41" s="11" t="n">
        <v>15282</v>
      </c>
      <c r="W41" s="11" t="n">
        <v>102</v>
      </c>
      <c r="X41" s="12" t="n">
        <v>93369</v>
      </c>
    </row>
    <row r="42" customFormat="false" ht="15.6" hidden="false" customHeight="false" outlineLevel="0" collapsed="false">
      <c r="A42" s="9" t="s">
        <v>68</v>
      </c>
      <c r="B42" s="10" t="s">
        <v>30</v>
      </c>
      <c r="C42" s="11" t="n">
        <v>51741666</v>
      </c>
      <c r="D42" s="11" t="n">
        <v>7812991566</v>
      </c>
      <c r="E42" s="11" t="n">
        <v>51442774</v>
      </c>
      <c r="F42" s="11" t="n">
        <v>7751536117</v>
      </c>
      <c r="G42" s="11" t="n">
        <v>99.422337889159</v>
      </c>
      <c r="H42" s="11" t="n">
        <v>99.213419744782</v>
      </c>
      <c r="I42" s="11" t="n">
        <v>46065654</v>
      </c>
      <c r="J42" s="11" t="n">
        <v>6944254580</v>
      </c>
      <c r="K42" s="11" t="n">
        <v>89.030094237785</v>
      </c>
      <c r="L42" s="11" t="n">
        <v>88.88086620008</v>
      </c>
      <c r="M42" s="11" t="n">
        <v>84926</v>
      </c>
      <c r="N42" s="11" t="n">
        <v>149195707</v>
      </c>
      <c r="O42" s="11" t="n">
        <v>7050</v>
      </c>
      <c r="P42" s="11" t="n">
        <v>518</v>
      </c>
      <c r="Q42" s="11" t="n">
        <v>316693</v>
      </c>
      <c r="R42" s="11" t="n">
        <v>300</v>
      </c>
      <c r="S42" s="11" t="n">
        <v>192071</v>
      </c>
      <c r="T42" s="11" t="n">
        <v>130541961</v>
      </c>
      <c r="U42" s="11" t="n">
        <v>679.65</v>
      </c>
      <c r="V42" s="11" t="n">
        <v>38061</v>
      </c>
      <c r="W42" s="11" t="n">
        <v>102</v>
      </c>
      <c r="X42" s="12" t="n">
        <v>68012</v>
      </c>
    </row>
    <row r="43" customFormat="false" ht="15.6" hidden="false" customHeight="false" outlineLevel="0" collapsed="false">
      <c r="A43" s="9" t="s">
        <v>69</v>
      </c>
      <c r="B43" s="10" t="s">
        <v>30</v>
      </c>
      <c r="C43" s="11" t="n">
        <v>61186982</v>
      </c>
      <c r="D43" s="11" t="n">
        <v>9239234282</v>
      </c>
      <c r="E43" s="11" t="n">
        <v>60882264</v>
      </c>
      <c r="F43" s="11" t="n">
        <v>9168099202</v>
      </c>
      <c r="G43" s="11" t="n">
        <v>99.501988838083</v>
      </c>
      <c r="H43" s="11" t="n">
        <v>99.230076023307</v>
      </c>
      <c r="I43" s="11" t="n">
        <v>47012242</v>
      </c>
      <c r="J43" s="11" t="n">
        <v>7088372172</v>
      </c>
      <c r="K43" s="11" t="n">
        <v>76.83373237791</v>
      </c>
      <c r="L43" s="11" t="n">
        <v>76.720342353583</v>
      </c>
      <c r="M43" s="11" t="n">
        <v>146533</v>
      </c>
      <c r="N43" s="11" t="n">
        <v>208332475</v>
      </c>
      <c r="O43" s="11" t="n">
        <v>3527</v>
      </c>
      <c r="P43" s="11" t="n">
        <v>476</v>
      </c>
      <c r="Q43" s="11" t="n">
        <v>588452</v>
      </c>
      <c r="R43" s="11" t="n">
        <v>300</v>
      </c>
      <c r="S43" s="11" t="n">
        <v>288533</v>
      </c>
      <c r="T43" s="11" t="n">
        <v>181318038</v>
      </c>
      <c r="U43" s="11" t="n">
        <v>628.41</v>
      </c>
      <c r="V43" s="11" t="n">
        <v>40101</v>
      </c>
      <c r="W43" s="11" t="n">
        <v>102</v>
      </c>
      <c r="X43" s="12" t="n">
        <v>84579</v>
      </c>
    </row>
    <row r="44" customFormat="false" ht="15.6" hidden="false" customHeight="false" outlineLevel="0" collapsed="false">
      <c r="A44" s="9" t="s">
        <v>70</v>
      </c>
      <c r="B44" s="10" t="s">
        <v>30</v>
      </c>
      <c r="C44" s="11" t="n">
        <v>43194736</v>
      </c>
      <c r="D44" s="11" t="n">
        <v>6522405136</v>
      </c>
      <c r="E44" s="11" t="n">
        <v>42933090</v>
      </c>
      <c r="F44" s="11" t="n">
        <v>6471877075</v>
      </c>
      <c r="G44" s="11" t="n">
        <v>99.394264152928</v>
      </c>
      <c r="H44" s="11" t="n">
        <v>99.225315509441</v>
      </c>
      <c r="I44" s="11" t="n">
        <v>40505960</v>
      </c>
      <c r="J44" s="11" t="n">
        <v>6107545059</v>
      </c>
      <c r="K44" s="11" t="n">
        <v>93.775222980874</v>
      </c>
      <c r="L44" s="11" t="n">
        <v>93.639461696266</v>
      </c>
      <c r="M44" s="11" t="n">
        <v>87442</v>
      </c>
      <c r="N44" s="11" t="n">
        <v>119560348</v>
      </c>
      <c r="O44" s="11" t="n">
        <v>3512</v>
      </c>
      <c r="P44" s="11" t="n">
        <v>457</v>
      </c>
      <c r="Q44" s="11" t="n">
        <v>386888</v>
      </c>
      <c r="R44" s="11" t="n">
        <v>300</v>
      </c>
      <c r="S44" s="11" t="n">
        <v>168481</v>
      </c>
      <c r="T44" s="11" t="n">
        <v>104302671</v>
      </c>
      <c r="U44" s="11" t="n">
        <v>619.08</v>
      </c>
      <c r="V44" s="11" t="n">
        <v>14292</v>
      </c>
      <c r="W44" s="11" t="n">
        <v>102</v>
      </c>
      <c r="X44" s="12" t="n">
        <v>46030</v>
      </c>
    </row>
    <row r="45" customFormat="false" ht="15.6" hidden="false" customHeight="false" outlineLevel="0" collapsed="false">
      <c r="A45" s="9" t="s">
        <v>71</v>
      </c>
      <c r="B45" s="10" t="s">
        <v>30</v>
      </c>
      <c r="C45" s="11" t="n">
        <v>49564714</v>
      </c>
      <c r="D45" s="11" t="n">
        <v>7484271814</v>
      </c>
      <c r="E45" s="11" t="n">
        <v>49206700</v>
      </c>
      <c r="F45" s="11" t="n">
        <v>7412061600</v>
      </c>
      <c r="G45" s="11" t="n">
        <v>99.277683716686</v>
      </c>
      <c r="H45" s="11" t="n">
        <v>99.035173817913</v>
      </c>
      <c r="I45" s="11" t="n">
        <v>45578900</v>
      </c>
      <c r="J45" s="11" t="n">
        <v>6867707522</v>
      </c>
      <c r="K45" s="11" t="n">
        <v>91.95836376661</v>
      </c>
      <c r="L45" s="11" t="n">
        <v>91.761866654193</v>
      </c>
      <c r="M45" s="11" t="n">
        <v>125093</v>
      </c>
      <c r="N45" s="11" t="n">
        <v>173122965</v>
      </c>
      <c r="O45" s="11" t="n">
        <v>3062</v>
      </c>
      <c r="P45" s="11" t="n">
        <v>469</v>
      </c>
      <c r="Q45" s="11" t="n">
        <v>273424</v>
      </c>
      <c r="R45" s="11" t="n">
        <v>300</v>
      </c>
      <c r="S45" s="11" t="n">
        <v>241065</v>
      </c>
      <c r="T45" s="11" t="n">
        <v>151162389</v>
      </c>
      <c r="U45" s="11" t="n">
        <v>627.06</v>
      </c>
      <c r="V45" s="11" t="n">
        <v>39852</v>
      </c>
      <c r="W45" s="11" t="n">
        <v>102</v>
      </c>
      <c r="X45" s="12" t="n">
        <v>81193</v>
      </c>
    </row>
    <row r="46" customFormat="false" ht="15.6" hidden="false" customHeight="false" outlineLevel="0" collapsed="false">
      <c r="A46" s="9" t="s">
        <v>72</v>
      </c>
      <c r="B46" s="10" t="s">
        <v>30</v>
      </c>
      <c r="C46" s="11" t="n">
        <v>50198482</v>
      </c>
      <c r="D46" s="11" t="n">
        <v>7579970782</v>
      </c>
      <c r="E46" s="11" t="n">
        <v>49928390</v>
      </c>
      <c r="F46" s="11" t="n">
        <v>7524490209</v>
      </c>
      <c r="G46" s="11" t="n">
        <v>99.461951857429</v>
      </c>
      <c r="H46" s="11" t="n">
        <v>99.268063497926</v>
      </c>
      <c r="I46" s="11" t="n">
        <v>39794610</v>
      </c>
      <c r="J46" s="11" t="n">
        <v>6001588583</v>
      </c>
      <c r="K46" s="11" t="n">
        <v>79.27452866005</v>
      </c>
      <c r="L46" s="11" t="n">
        <v>79.17693557938</v>
      </c>
      <c r="M46" s="11" t="n">
        <v>112647</v>
      </c>
      <c r="N46" s="11" t="n">
        <v>162597605</v>
      </c>
      <c r="O46" s="11" t="n">
        <v>3854</v>
      </c>
      <c r="P46" s="11" t="n">
        <v>473</v>
      </c>
      <c r="Q46" s="11" t="n">
        <v>351030</v>
      </c>
      <c r="R46" s="11" t="n">
        <v>300</v>
      </c>
      <c r="S46" s="11" t="n">
        <v>222009</v>
      </c>
      <c r="T46" s="11" t="n">
        <v>142691115</v>
      </c>
      <c r="U46" s="11" t="n">
        <v>642.73</v>
      </c>
      <c r="V46" s="11" t="n">
        <v>75204</v>
      </c>
      <c r="W46" s="11" t="n">
        <v>102</v>
      </c>
      <c r="X46" s="12" t="n">
        <v>66617</v>
      </c>
    </row>
    <row r="47" customFormat="false" ht="15.6" hidden="false" customHeight="false" outlineLevel="0" collapsed="false">
      <c r="A47" s="9" t="s">
        <v>73</v>
      </c>
      <c r="B47" s="10" t="s">
        <v>30</v>
      </c>
      <c r="C47" s="11" t="n">
        <v>54125264</v>
      </c>
      <c r="D47" s="11" t="n">
        <v>8172914864</v>
      </c>
      <c r="E47" s="11" t="n">
        <v>53822142</v>
      </c>
      <c r="F47" s="11" t="n">
        <v>8112156467</v>
      </c>
      <c r="G47" s="11" t="n">
        <v>99.439962084989</v>
      </c>
      <c r="H47" s="11" t="n">
        <v>99.256588401922</v>
      </c>
      <c r="I47" s="11" t="n">
        <v>43825706</v>
      </c>
      <c r="J47" s="11" t="n">
        <v>6609063655</v>
      </c>
      <c r="K47" s="11" t="n">
        <v>80.970886349857</v>
      </c>
      <c r="L47" s="11" t="n">
        <v>80.865441093869</v>
      </c>
      <c r="M47" s="11" t="n">
        <v>73471</v>
      </c>
      <c r="N47" s="11" t="n">
        <v>109773839</v>
      </c>
      <c r="O47" s="11" t="n">
        <v>5732</v>
      </c>
      <c r="P47" s="11" t="n">
        <v>466</v>
      </c>
      <c r="Q47" s="11" t="n">
        <v>599076</v>
      </c>
      <c r="R47" s="11" t="n">
        <v>300</v>
      </c>
      <c r="S47" s="11" t="n">
        <v>149706</v>
      </c>
      <c r="T47" s="11" t="n">
        <v>97128342</v>
      </c>
      <c r="U47" s="11" t="n">
        <v>648.79</v>
      </c>
      <c r="V47" s="11" t="n">
        <v>40689</v>
      </c>
      <c r="W47" s="11" t="n">
        <v>102</v>
      </c>
      <c r="X47" s="12" t="n">
        <v>44194</v>
      </c>
    </row>
    <row r="48" customFormat="false" ht="15.6" hidden="false" customHeight="false" outlineLevel="0" collapsed="false">
      <c r="A48" s="9" t="s">
        <v>74</v>
      </c>
      <c r="B48" s="10" t="s">
        <v>30</v>
      </c>
      <c r="C48" s="11" t="n">
        <v>56708028</v>
      </c>
      <c r="D48" s="11" t="n">
        <v>8562912228</v>
      </c>
      <c r="E48" s="11" t="n">
        <v>56381358</v>
      </c>
      <c r="F48" s="11" t="n">
        <v>8495789253</v>
      </c>
      <c r="G48" s="11" t="n">
        <v>99.423943996078</v>
      </c>
      <c r="H48" s="11" t="n">
        <v>99.216119782467</v>
      </c>
      <c r="I48" s="11" t="n">
        <v>43618734</v>
      </c>
      <c r="J48" s="11" t="n">
        <v>6577362088</v>
      </c>
      <c r="K48" s="11" t="n">
        <v>76.918093501682</v>
      </c>
      <c r="L48" s="11" t="n">
        <v>76.812209594915</v>
      </c>
      <c r="M48" s="11" t="n">
        <v>148760</v>
      </c>
      <c r="N48" s="11" t="n">
        <v>186234641</v>
      </c>
      <c r="O48" s="11" t="n">
        <v>2289</v>
      </c>
      <c r="P48" s="11" t="n">
        <v>457</v>
      </c>
      <c r="Q48" s="11" t="n">
        <v>230601</v>
      </c>
      <c r="R48" s="11" t="n">
        <v>300</v>
      </c>
      <c r="S48" s="11" t="n">
        <v>267188</v>
      </c>
      <c r="T48" s="11" t="n">
        <v>162659646</v>
      </c>
      <c r="U48" s="11" t="n">
        <v>608.78</v>
      </c>
      <c r="V48" s="11" t="n">
        <v>16716</v>
      </c>
      <c r="W48" s="11" t="n">
        <v>102</v>
      </c>
      <c r="X48" s="12" t="n">
        <v>76534</v>
      </c>
    </row>
    <row r="49" customFormat="false" ht="15.6" hidden="false" customHeight="false" outlineLevel="0" collapsed="false">
      <c r="A49" s="9" t="s">
        <v>75</v>
      </c>
      <c r="B49" s="10" t="s">
        <v>30</v>
      </c>
      <c r="C49" s="11" t="n">
        <v>57402000</v>
      </c>
      <c r="D49" s="11" t="n">
        <v>8667702000</v>
      </c>
      <c r="E49" s="11" t="n">
        <v>57063878</v>
      </c>
      <c r="F49" s="11" t="n">
        <v>8594903250</v>
      </c>
      <c r="G49" s="11" t="n">
        <v>99.410957806348</v>
      </c>
      <c r="H49" s="11" t="n">
        <v>99.16011475706</v>
      </c>
      <c r="I49" s="11" t="n">
        <v>45112570</v>
      </c>
      <c r="J49" s="11" t="n">
        <v>6801131028</v>
      </c>
      <c r="K49" s="11" t="n">
        <v>78.590589178077</v>
      </c>
      <c r="L49" s="11" t="n">
        <v>78.465215209291</v>
      </c>
      <c r="M49" s="11" t="n">
        <v>125049</v>
      </c>
      <c r="N49" s="11" t="n">
        <v>175527253</v>
      </c>
      <c r="O49" s="11" t="n">
        <v>3506</v>
      </c>
      <c r="P49" s="11" t="n">
        <v>466</v>
      </c>
      <c r="Q49" s="11" t="n">
        <v>423496</v>
      </c>
      <c r="R49" s="11" t="n">
        <v>300</v>
      </c>
      <c r="S49" s="11" t="n">
        <v>242578</v>
      </c>
      <c r="T49" s="11" t="n">
        <v>153869382</v>
      </c>
      <c r="U49" s="11" t="n">
        <v>634.31</v>
      </c>
      <c r="V49" s="11" t="n">
        <v>18255</v>
      </c>
      <c r="W49" s="11" t="n">
        <v>102</v>
      </c>
      <c r="X49" s="12" t="n">
        <v>86816</v>
      </c>
    </row>
    <row r="50" customFormat="false" ht="15.6" hidden="false" customHeight="false" outlineLevel="0" collapsed="false">
      <c r="A50" s="9" t="s">
        <v>76</v>
      </c>
      <c r="B50" s="10" t="s">
        <v>30</v>
      </c>
      <c r="C50" s="11" t="n">
        <v>44515738</v>
      </c>
      <c r="D50" s="11" t="n">
        <v>6721876438</v>
      </c>
      <c r="E50" s="11" t="n">
        <v>44192084</v>
      </c>
      <c r="F50" s="11" t="n">
        <v>6657728343</v>
      </c>
      <c r="G50" s="11" t="n">
        <v>99.272944772925</v>
      </c>
      <c r="H50" s="11" t="n">
        <v>99.045681729028</v>
      </c>
      <c r="I50" s="11" t="n">
        <v>34752448</v>
      </c>
      <c r="J50" s="11" t="n">
        <v>5238770632</v>
      </c>
      <c r="K50" s="11" t="n">
        <v>78.06777908523</v>
      </c>
      <c r="L50" s="11" t="n">
        <v>77.936134059</v>
      </c>
      <c r="M50" s="11" t="n">
        <v>146883</v>
      </c>
      <c r="N50" s="11" t="n">
        <v>196997142</v>
      </c>
      <c r="O50" s="11" t="n">
        <v>3166</v>
      </c>
      <c r="P50" s="11" t="n">
        <v>455</v>
      </c>
      <c r="Q50" s="11" t="n">
        <v>563335</v>
      </c>
      <c r="R50" s="11" t="n">
        <v>300</v>
      </c>
      <c r="S50" s="11" t="n">
        <v>278195</v>
      </c>
      <c r="T50" s="11" t="n">
        <v>172110387</v>
      </c>
      <c r="U50" s="11" t="n">
        <v>618.67</v>
      </c>
      <c r="V50" s="11" t="n">
        <v>12780</v>
      </c>
      <c r="W50" s="11" t="n">
        <v>102</v>
      </c>
      <c r="X50" s="12" t="n">
        <v>85603</v>
      </c>
    </row>
    <row r="51" customFormat="false" ht="15.6" hidden="false" customHeight="false" outlineLevel="0" collapsed="false">
      <c r="A51" s="9" t="s">
        <v>77</v>
      </c>
      <c r="B51" s="10" t="s">
        <v>30</v>
      </c>
      <c r="C51" s="11" t="n">
        <v>51573688</v>
      </c>
      <c r="D51" s="11" t="n">
        <v>7787626888</v>
      </c>
      <c r="E51" s="11" t="n">
        <v>51251910</v>
      </c>
      <c r="F51" s="11" t="n">
        <v>7726228573</v>
      </c>
      <c r="G51" s="11" t="n">
        <v>99.37608107452</v>
      </c>
      <c r="H51" s="11" t="n">
        <v>99.211591465757</v>
      </c>
      <c r="I51" s="11" t="n">
        <v>46340776</v>
      </c>
      <c r="J51" s="11" t="n">
        <v>6988030303</v>
      </c>
      <c r="K51" s="11" t="n">
        <v>89.853523758084</v>
      </c>
      <c r="L51" s="11" t="n">
        <v>89.732474391755</v>
      </c>
      <c r="M51" s="11" t="n">
        <v>67935</v>
      </c>
      <c r="N51" s="11" t="n">
        <v>105792093</v>
      </c>
      <c r="O51" s="11" t="n">
        <v>4709</v>
      </c>
      <c r="P51" s="11" t="n">
        <v>499</v>
      </c>
      <c r="Q51" s="11" t="n">
        <v>321665</v>
      </c>
      <c r="R51" s="11" t="n">
        <v>300</v>
      </c>
      <c r="S51" s="11" t="n">
        <v>141916</v>
      </c>
      <c r="T51" s="11" t="n">
        <v>92647506</v>
      </c>
      <c r="U51" s="11" t="n">
        <v>652.83</v>
      </c>
      <c r="V51" s="11" t="n">
        <v>10707</v>
      </c>
      <c r="W51" s="11" t="n">
        <v>102</v>
      </c>
      <c r="X51" s="12" t="n">
        <v>40290</v>
      </c>
    </row>
    <row r="52" customFormat="false" ht="15.6" hidden="false" customHeight="false" outlineLevel="0" collapsed="false">
      <c r="A52" s="9" t="s">
        <v>78</v>
      </c>
      <c r="B52" s="10" t="s">
        <v>30</v>
      </c>
      <c r="C52" s="11" t="n">
        <v>53573140</v>
      </c>
      <c r="D52" s="11" t="n">
        <v>8089544140</v>
      </c>
      <c r="E52" s="11" t="n">
        <v>53265258</v>
      </c>
      <c r="F52" s="11" t="n">
        <v>8020842441</v>
      </c>
      <c r="G52" s="11" t="n">
        <v>99.425305292914</v>
      </c>
      <c r="H52" s="11" t="n">
        <v>99.150734604929</v>
      </c>
      <c r="I52" s="11" t="n">
        <v>41763784</v>
      </c>
      <c r="J52" s="11" t="n">
        <v>6295690338</v>
      </c>
      <c r="K52" s="11" t="n">
        <v>77.956573014014</v>
      </c>
      <c r="L52" s="11" t="n">
        <v>77.825032276788</v>
      </c>
      <c r="M52" s="11" t="n">
        <v>151552</v>
      </c>
      <c r="N52" s="11" t="n">
        <v>204106846</v>
      </c>
      <c r="O52" s="11" t="n">
        <v>2781</v>
      </c>
      <c r="P52" s="11" t="n">
        <v>471</v>
      </c>
      <c r="Q52" s="11" t="n">
        <v>345885</v>
      </c>
      <c r="R52" s="11" t="n">
        <v>300</v>
      </c>
      <c r="S52" s="11" t="n">
        <v>287105</v>
      </c>
      <c r="T52" s="11" t="n">
        <v>178612740</v>
      </c>
      <c r="U52" s="11" t="n">
        <v>622.12</v>
      </c>
      <c r="V52" s="11" t="n">
        <v>22137</v>
      </c>
      <c r="W52" s="11" t="n">
        <v>102</v>
      </c>
      <c r="X52" s="12" t="n">
        <v>94414</v>
      </c>
    </row>
    <row r="53" customFormat="false" ht="15.6" hidden="false" customHeight="false" outlineLevel="0" collapsed="false">
      <c r="A53" s="9" t="s">
        <v>79</v>
      </c>
      <c r="B53" s="10" t="s">
        <v>30</v>
      </c>
      <c r="C53" s="11" t="n">
        <v>57235644</v>
      </c>
      <c r="D53" s="11" t="n">
        <v>8642582244</v>
      </c>
      <c r="E53" s="11" t="n">
        <v>56897156</v>
      </c>
      <c r="F53" s="11" t="n">
        <v>8571624783</v>
      </c>
      <c r="G53" s="11" t="n">
        <v>99.408606287369</v>
      </c>
      <c r="H53" s="11" t="n">
        <v>99.178978469667</v>
      </c>
      <c r="I53" s="11" t="n">
        <v>47014020</v>
      </c>
      <c r="J53" s="11" t="n">
        <v>7088506917</v>
      </c>
      <c r="K53" s="11" t="n">
        <v>82.14115665406</v>
      </c>
      <c r="L53" s="11" t="n">
        <v>82.01839122701</v>
      </c>
      <c r="M53" s="11" t="n">
        <v>124955</v>
      </c>
      <c r="N53" s="11" t="n">
        <v>195855854</v>
      </c>
      <c r="O53" s="11" t="n">
        <v>4503</v>
      </c>
      <c r="P53" s="11" t="n">
        <v>497</v>
      </c>
      <c r="Q53" s="11" t="n">
        <v>633794</v>
      </c>
      <c r="R53" s="11" t="n">
        <v>300</v>
      </c>
      <c r="S53" s="11" t="n">
        <v>261030</v>
      </c>
      <c r="T53" s="11" t="n">
        <v>172067343</v>
      </c>
      <c r="U53" s="11" t="n">
        <v>659.19</v>
      </c>
      <c r="V53" s="11" t="n">
        <v>21735</v>
      </c>
      <c r="W53" s="11" t="n">
        <v>102</v>
      </c>
      <c r="X53" s="12" t="n">
        <v>92087</v>
      </c>
    </row>
    <row r="54" customFormat="false" ht="15.6" hidden="false" customHeight="false" outlineLevel="0" collapsed="false">
      <c r="A54" s="9" t="s">
        <v>80</v>
      </c>
      <c r="B54" s="10" t="s">
        <v>30</v>
      </c>
      <c r="C54" s="11" t="n">
        <v>57759944</v>
      </c>
      <c r="D54" s="11" t="n">
        <v>8721751544</v>
      </c>
      <c r="E54" s="11" t="n">
        <v>57406604</v>
      </c>
      <c r="F54" s="11" t="n">
        <v>8648552835</v>
      </c>
      <c r="G54" s="11" t="n">
        <v>99.388261179755</v>
      </c>
      <c r="H54" s="11" t="n">
        <v>99.160733843074</v>
      </c>
      <c r="I54" s="11" t="n">
        <v>47563436</v>
      </c>
      <c r="J54" s="11" t="n">
        <v>7171753772</v>
      </c>
      <c r="K54" s="11" t="n">
        <v>82.346748812637</v>
      </c>
      <c r="L54" s="11" t="n">
        <v>82.228365894391</v>
      </c>
      <c r="M54" s="11" t="n">
        <v>118680</v>
      </c>
      <c r="N54" s="11" t="n">
        <v>175757909</v>
      </c>
      <c r="O54" s="11" t="n">
        <v>3342</v>
      </c>
      <c r="P54" s="11" t="n">
        <v>502</v>
      </c>
      <c r="Q54" s="11" t="n">
        <v>336902</v>
      </c>
      <c r="R54" s="11" t="n">
        <v>300</v>
      </c>
      <c r="S54" s="11" t="n">
        <v>239591</v>
      </c>
      <c r="T54" s="11" t="n">
        <v>154273227</v>
      </c>
      <c r="U54" s="11" t="n">
        <v>643.9</v>
      </c>
      <c r="V54" s="11" t="n">
        <v>45309</v>
      </c>
      <c r="W54" s="11" t="n">
        <v>102</v>
      </c>
      <c r="X54" s="12" t="n">
        <v>86158</v>
      </c>
    </row>
    <row r="55" customFormat="false" ht="15.6" hidden="false" customHeight="false" outlineLevel="0" collapsed="false">
      <c r="A55" s="9" t="s">
        <v>81</v>
      </c>
      <c r="B55" s="10" t="s">
        <v>30</v>
      </c>
      <c r="C55" s="11" t="n">
        <v>58122642</v>
      </c>
      <c r="D55" s="11" t="n">
        <v>8776518942</v>
      </c>
      <c r="E55" s="11" t="n">
        <v>57781652</v>
      </c>
      <c r="F55" s="11" t="n">
        <v>8711175970</v>
      </c>
      <c r="G55" s="11" t="n">
        <v>99.413326737625</v>
      </c>
      <c r="H55" s="11" t="n">
        <v>99.255479622025</v>
      </c>
      <c r="I55" s="11" t="n">
        <v>49186654</v>
      </c>
      <c r="J55" s="11" t="n">
        <v>7416847182</v>
      </c>
      <c r="K55" s="11" t="n">
        <v>84.625633500969</v>
      </c>
      <c r="L55" s="11" t="n">
        <v>84.507846801386</v>
      </c>
      <c r="M55" s="11" t="n">
        <v>130713</v>
      </c>
      <c r="N55" s="11" t="n">
        <v>174627845</v>
      </c>
      <c r="O55" s="11" t="n">
        <v>3203</v>
      </c>
      <c r="P55" s="11" t="n">
        <v>454</v>
      </c>
      <c r="Q55" s="11" t="n">
        <v>332401</v>
      </c>
      <c r="R55" s="11" t="n">
        <v>300</v>
      </c>
      <c r="S55" s="11" t="n">
        <v>244578</v>
      </c>
      <c r="T55" s="11" t="n">
        <v>153684432</v>
      </c>
      <c r="U55" s="11" t="n">
        <v>628.37</v>
      </c>
      <c r="V55" s="11" t="n">
        <v>22455</v>
      </c>
      <c r="W55" s="11" t="n">
        <v>102</v>
      </c>
      <c r="X55" s="12" t="n">
        <v>85687</v>
      </c>
    </row>
    <row r="56" customFormat="false" ht="15.6" hidden="false" customHeight="false" outlineLevel="0" collapsed="false">
      <c r="A56" s="9" t="s">
        <v>82</v>
      </c>
      <c r="B56" s="10" t="s">
        <v>30</v>
      </c>
      <c r="C56" s="11" t="n">
        <v>53251532</v>
      </c>
      <c r="D56" s="11" t="n">
        <v>8040981332</v>
      </c>
      <c r="E56" s="11" t="n">
        <v>52949150</v>
      </c>
      <c r="F56" s="11" t="n">
        <v>7981143145</v>
      </c>
      <c r="G56" s="11" t="n">
        <v>99.432162815522</v>
      </c>
      <c r="H56" s="11" t="n">
        <v>99.25583477278</v>
      </c>
      <c r="I56" s="11" t="n">
        <v>43946782</v>
      </c>
      <c r="J56" s="11" t="n">
        <v>6627600048</v>
      </c>
      <c r="K56" s="11" t="n">
        <v>82.526793783135</v>
      </c>
      <c r="L56" s="11" t="n">
        <v>82.422776205495</v>
      </c>
      <c r="M56" s="11" t="n">
        <v>171770</v>
      </c>
      <c r="N56" s="11" t="n">
        <v>235521817</v>
      </c>
      <c r="O56" s="11" t="n">
        <v>3005</v>
      </c>
      <c r="P56" s="11" t="n">
        <v>469</v>
      </c>
      <c r="Q56" s="11" t="n">
        <v>276360</v>
      </c>
      <c r="R56" s="11" t="n">
        <v>300</v>
      </c>
      <c r="S56" s="11" t="n">
        <v>327173</v>
      </c>
      <c r="T56" s="11" t="n">
        <v>206101692</v>
      </c>
      <c r="U56" s="11" t="n">
        <v>629.95</v>
      </c>
      <c r="V56" s="11" t="n">
        <v>40029</v>
      </c>
      <c r="W56" s="11" t="n">
        <v>102</v>
      </c>
      <c r="X56" s="12" t="n">
        <v>100483</v>
      </c>
    </row>
    <row r="57" customFormat="false" ht="15.6" hidden="false" customHeight="false" outlineLevel="0" collapsed="false">
      <c r="A57" s="9" t="s">
        <v>83</v>
      </c>
      <c r="B57" s="10" t="s">
        <v>30</v>
      </c>
      <c r="C57" s="11" t="n">
        <v>52665144</v>
      </c>
      <c r="D57" s="11" t="n">
        <v>7952436744</v>
      </c>
      <c r="E57" s="11" t="n">
        <v>52386958</v>
      </c>
      <c r="F57" s="11" t="n">
        <v>7897578126</v>
      </c>
      <c r="G57" s="11" t="n">
        <v>99.471783462702</v>
      </c>
      <c r="H57" s="11" t="n">
        <v>99.310165930696</v>
      </c>
      <c r="I57" s="11" t="n">
        <v>42565138</v>
      </c>
      <c r="J57" s="11" t="n">
        <v>6420104566</v>
      </c>
      <c r="K57" s="11" t="n">
        <v>80.822218961368</v>
      </c>
      <c r="L57" s="11" t="n">
        <v>80.731287436444</v>
      </c>
      <c r="M57" s="11" t="n">
        <v>145759</v>
      </c>
      <c r="N57" s="11" t="n">
        <v>193612295</v>
      </c>
      <c r="O57" s="11" t="n">
        <v>2671</v>
      </c>
      <c r="P57" s="11" t="n">
        <v>471</v>
      </c>
      <c r="Q57" s="11" t="n">
        <v>263933</v>
      </c>
      <c r="R57" s="11" t="n">
        <v>300</v>
      </c>
      <c r="S57" s="11" t="n">
        <v>272707</v>
      </c>
      <c r="T57" s="11" t="n">
        <v>169148214</v>
      </c>
      <c r="U57" s="11" t="n">
        <v>620.26</v>
      </c>
      <c r="V57" s="11" t="n">
        <v>17574</v>
      </c>
      <c r="W57" s="11" t="n">
        <v>102</v>
      </c>
      <c r="X57" s="12" t="n">
        <v>79348</v>
      </c>
    </row>
    <row r="58" customFormat="false" ht="15.6" hidden="false" customHeight="false" outlineLevel="0" collapsed="false">
      <c r="A58" s="9" t="s">
        <v>84</v>
      </c>
      <c r="B58" s="10" t="s">
        <v>30</v>
      </c>
      <c r="C58" s="11" t="n">
        <v>83207730</v>
      </c>
      <c r="D58" s="11" t="n">
        <v>12481159500</v>
      </c>
      <c r="E58" s="11" t="n">
        <v>81240562</v>
      </c>
      <c r="F58" s="11" t="n">
        <v>10571764469</v>
      </c>
      <c r="G58" s="11" t="n">
        <v>97.635835036</v>
      </c>
      <c r="H58" s="11" t="n">
        <v>84.701781665397</v>
      </c>
      <c r="I58" s="11" t="n">
        <v>32871966</v>
      </c>
      <c r="J58" s="11" t="n">
        <v>4321018422</v>
      </c>
      <c r="K58" s="11" t="n">
        <v>39.505904078864</v>
      </c>
      <c r="L58" s="11" t="n">
        <v>34.620328519958</v>
      </c>
      <c r="M58" s="11" t="n">
        <v>155452</v>
      </c>
      <c r="N58" s="11" t="n">
        <v>168503230</v>
      </c>
      <c r="O58" s="11" t="n">
        <v>1753</v>
      </c>
      <c r="P58" s="11" t="n">
        <v>414</v>
      </c>
      <c r="Q58" s="11" t="n">
        <v>408197</v>
      </c>
      <c r="R58" s="11" t="n">
        <v>300</v>
      </c>
      <c r="S58" s="11" t="n">
        <v>251814</v>
      </c>
      <c r="T58" s="11" t="n">
        <v>150204528</v>
      </c>
      <c r="U58" s="11" t="n">
        <v>596.49</v>
      </c>
      <c r="V58" s="11" t="n">
        <v>9087</v>
      </c>
      <c r="W58" s="11" t="n">
        <v>102</v>
      </c>
      <c r="X58" s="12" t="n">
        <v>66234</v>
      </c>
    </row>
    <row r="59" customFormat="false" ht="15.6" hidden="false" customHeight="false" outlineLevel="0" collapsed="false">
      <c r="A59" s="9" t="s">
        <v>85</v>
      </c>
      <c r="B59" s="10" t="s">
        <v>30</v>
      </c>
      <c r="C59" s="11" t="n">
        <v>70055028</v>
      </c>
      <c r="D59" s="11" t="n">
        <v>10508254200</v>
      </c>
      <c r="E59" s="11" t="n">
        <v>67559538</v>
      </c>
      <c r="F59" s="11" t="n">
        <v>9128885695</v>
      </c>
      <c r="G59" s="11" t="n">
        <v>96.437814570569</v>
      </c>
      <c r="H59" s="11" t="n">
        <v>86.873476043242</v>
      </c>
      <c r="I59" s="11" t="n">
        <v>28595422</v>
      </c>
      <c r="J59" s="11" t="n">
        <v>3937619934</v>
      </c>
      <c r="K59" s="11" t="n">
        <v>40.818514839506</v>
      </c>
      <c r="L59" s="11" t="n">
        <v>37.471685201525</v>
      </c>
      <c r="M59" s="11" t="n">
        <v>117106</v>
      </c>
      <c r="N59" s="11" t="n">
        <v>167735823</v>
      </c>
      <c r="O59" s="11" t="n">
        <v>3441</v>
      </c>
      <c r="P59" s="11" t="n">
        <v>476</v>
      </c>
      <c r="Q59" s="11" t="n">
        <v>861437</v>
      </c>
      <c r="R59" s="11" t="n">
        <v>300</v>
      </c>
      <c r="S59" s="11" t="n">
        <v>224039</v>
      </c>
      <c r="T59" s="11" t="n">
        <v>149092254</v>
      </c>
      <c r="U59" s="11" t="n">
        <v>665.47</v>
      </c>
      <c r="V59" s="11" t="n">
        <v>16611</v>
      </c>
      <c r="W59" s="11" t="n">
        <v>102</v>
      </c>
      <c r="X59" s="12" t="n">
        <v>60815</v>
      </c>
    </row>
    <row r="60" customFormat="false" ht="15.6" hidden="false" customHeight="false" outlineLevel="0" collapsed="false">
      <c r="A60" s="9" t="s">
        <v>86</v>
      </c>
      <c r="B60" s="10" t="s">
        <v>30</v>
      </c>
      <c r="C60" s="11" t="n">
        <v>96978018</v>
      </c>
      <c r="D60" s="11" t="n">
        <v>14546702700</v>
      </c>
      <c r="E60" s="11" t="n">
        <v>93081234</v>
      </c>
      <c r="F60" s="11" t="n">
        <v>12381895732</v>
      </c>
      <c r="G60" s="11" t="n">
        <v>95.981786305429</v>
      </c>
      <c r="H60" s="11" t="n">
        <v>85.118229109061</v>
      </c>
      <c r="I60" s="11" t="n">
        <v>52732572</v>
      </c>
      <c r="J60" s="11" t="n">
        <v>7093957522</v>
      </c>
      <c r="K60" s="11" t="n">
        <v>54.375798853715</v>
      </c>
      <c r="L60" s="11" t="n">
        <v>48.766773256458</v>
      </c>
      <c r="M60" s="11" t="n">
        <v>187911</v>
      </c>
      <c r="N60" s="11" t="n">
        <v>194703273</v>
      </c>
      <c r="O60" s="11" t="n">
        <v>1562</v>
      </c>
      <c r="P60" s="11" t="n">
        <v>401</v>
      </c>
      <c r="Q60" s="11" t="n">
        <v>454512</v>
      </c>
      <c r="R60" s="11" t="n">
        <v>300</v>
      </c>
      <c r="S60" s="11" t="n">
        <v>302135</v>
      </c>
      <c r="T60" s="11" t="n">
        <v>171342456</v>
      </c>
      <c r="U60" s="11" t="n">
        <v>567.11</v>
      </c>
      <c r="V60" s="11" t="n">
        <v>14748</v>
      </c>
      <c r="W60" s="11" t="n">
        <v>102</v>
      </c>
      <c r="X60" s="12" t="n">
        <v>86948</v>
      </c>
    </row>
    <row r="61" customFormat="false" ht="15.6" hidden="false" customHeight="false" outlineLevel="0" collapsed="false">
      <c r="A61" s="9" t="s">
        <v>87</v>
      </c>
      <c r="B61" s="10" t="s">
        <v>30</v>
      </c>
      <c r="C61" s="11" t="n">
        <v>93990092</v>
      </c>
      <c r="D61" s="11" t="n">
        <v>14098513800</v>
      </c>
      <c r="E61" s="11" t="n">
        <v>90928592</v>
      </c>
      <c r="F61" s="11" t="n">
        <v>12233293635</v>
      </c>
      <c r="G61" s="11" t="n">
        <v>96.742741777506</v>
      </c>
      <c r="H61" s="11" t="n">
        <v>86.770093703068</v>
      </c>
      <c r="I61" s="11" t="n">
        <v>41388102</v>
      </c>
      <c r="J61" s="11" t="n">
        <v>5684003641</v>
      </c>
      <c r="K61" s="11" t="n">
        <v>44.03453717228</v>
      </c>
      <c r="L61" s="11" t="n">
        <v>40.316332073243</v>
      </c>
      <c r="M61" s="11" t="n">
        <v>134755</v>
      </c>
      <c r="N61" s="11" t="n">
        <v>147813922</v>
      </c>
      <c r="O61" s="11" t="n">
        <v>1827</v>
      </c>
      <c r="P61" s="11" t="n">
        <v>408</v>
      </c>
      <c r="Q61" s="11" t="n">
        <v>317864</v>
      </c>
      <c r="R61" s="11" t="n">
        <v>300</v>
      </c>
      <c r="S61" s="11" t="n">
        <v>223958</v>
      </c>
      <c r="T61" s="11" t="n">
        <v>129726321</v>
      </c>
      <c r="U61" s="11" t="n">
        <v>579.24</v>
      </c>
      <c r="V61" s="11" t="n">
        <v>16545</v>
      </c>
      <c r="W61" s="11" t="n">
        <v>102</v>
      </c>
      <c r="X61" s="12" t="n">
        <v>71843</v>
      </c>
    </row>
    <row r="62" customFormat="false" ht="15.6" hidden="false" customHeight="false" outlineLevel="0" collapsed="false">
      <c r="A62" s="9" t="s">
        <v>88</v>
      </c>
      <c r="B62" s="10" t="s">
        <v>30</v>
      </c>
      <c r="C62" s="11" t="n">
        <v>98807472</v>
      </c>
      <c r="D62" s="11" t="n">
        <v>14821120800</v>
      </c>
      <c r="E62" s="11" t="n">
        <v>95939370</v>
      </c>
      <c r="F62" s="11" t="n">
        <v>12968367298</v>
      </c>
      <c r="G62" s="11" t="n">
        <v>97.097282278409</v>
      </c>
      <c r="H62" s="11" t="n">
        <v>87.499234862184</v>
      </c>
      <c r="I62" s="11" t="n">
        <v>80747240</v>
      </c>
      <c r="J62" s="11" t="n">
        <v>10947497608</v>
      </c>
      <c r="K62" s="11" t="n">
        <v>81.721795290947</v>
      </c>
      <c r="L62" s="11" t="n">
        <v>73.864168275317</v>
      </c>
      <c r="M62" s="11" t="n">
        <v>177585</v>
      </c>
      <c r="N62" s="11" t="n">
        <v>205320566</v>
      </c>
      <c r="O62" s="11" t="n">
        <v>2349</v>
      </c>
      <c r="P62" s="11" t="n">
        <v>407</v>
      </c>
      <c r="Q62" s="11" t="n">
        <v>585860</v>
      </c>
      <c r="R62" s="11" t="n">
        <v>300</v>
      </c>
      <c r="S62" s="11" t="n">
        <v>304652</v>
      </c>
      <c r="T62" s="11" t="n">
        <v>181494819</v>
      </c>
      <c r="U62" s="11" t="n">
        <v>595.74</v>
      </c>
      <c r="V62" s="11" t="n">
        <v>17217</v>
      </c>
      <c r="W62" s="11" t="n">
        <v>102</v>
      </c>
      <c r="X62" s="12" t="n">
        <v>79785</v>
      </c>
    </row>
    <row r="63" customFormat="false" ht="15.6" hidden="false" customHeight="false" outlineLevel="0" collapsed="false">
      <c r="A63" s="9" t="s">
        <v>89</v>
      </c>
      <c r="B63" s="10" t="s">
        <v>30</v>
      </c>
      <c r="C63" s="11" t="n">
        <v>81890324</v>
      </c>
      <c r="D63" s="11" t="n">
        <v>12283548600</v>
      </c>
      <c r="E63" s="11" t="n">
        <v>78830472</v>
      </c>
      <c r="F63" s="11" t="n">
        <v>10254266200</v>
      </c>
      <c r="G63" s="11" t="n">
        <v>96.263475523677</v>
      </c>
      <c r="H63" s="11" t="n">
        <v>83.479672966817</v>
      </c>
      <c r="I63" s="11" t="n">
        <v>64030834</v>
      </c>
      <c r="J63" s="11" t="n">
        <v>8324299196</v>
      </c>
      <c r="K63" s="11" t="n">
        <v>78.190964295122</v>
      </c>
      <c r="L63" s="11" t="n">
        <v>67.767869587783</v>
      </c>
      <c r="M63" s="11" t="n">
        <v>155230</v>
      </c>
      <c r="N63" s="11" t="n">
        <v>184336196</v>
      </c>
      <c r="O63" s="11" t="n">
        <v>2211</v>
      </c>
      <c r="P63" s="11" t="n">
        <v>414</v>
      </c>
      <c r="Q63" s="11" t="n">
        <v>605158</v>
      </c>
      <c r="R63" s="11" t="n">
        <v>300</v>
      </c>
      <c r="S63" s="11" t="n">
        <v>267668</v>
      </c>
      <c r="T63" s="11" t="n">
        <v>163178925</v>
      </c>
      <c r="U63" s="11" t="n">
        <v>609.63</v>
      </c>
      <c r="V63" s="11" t="n">
        <v>21474</v>
      </c>
      <c r="W63" s="11" t="n">
        <v>102</v>
      </c>
      <c r="X63" s="12" t="n">
        <v>79033</v>
      </c>
    </row>
    <row r="64" customFormat="false" ht="15.6" hidden="false" customHeight="false" outlineLevel="0" collapsed="false">
      <c r="A64" s="9" t="s">
        <v>90</v>
      </c>
      <c r="B64" s="10" t="s">
        <v>30</v>
      </c>
      <c r="C64" s="11" t="n">
        <v>70906448</v>
      </c>
      <c r="D64" s="11" t="n">
        <v>10635967200</v>
      </c>
      <c r="E64" s="11" t="n">
        <v>69361662</v>
      </c>
      <c r="F64" s="11" t="n">
        <v>9215544574</v>
      </c>
      <c r="G64" s="11" t="n">
        <v>97.821374439741</v>
      </c>
      <c r="H64" s="11" t="n">
        <v>86.645101481697</v>
      </c>
      <c r="I64" s="11" t="n">
        <v>54163580</v>
      </c>
      <c r="J64" s="11" t="n">
        <v>7220143608</v>
      </c>
      <c r="K64" s="11" t="n">
        <v>76.387382992306</v>
      </c>
      <c r="L64" s="11" t="n">
        <v>67.884222207831</v>
      </c>
      <c r="M64" s="11" t="n">
        <v>222150</v>
      </c>
      <c r="N64" s="11" t="n">
        <v>248161998</v>
      </c>
      <c r="O64" s="11" t="n">
        <v>2095</v>
      </c>
      <c r="P64" s="11" t="n">
        <v>403</v>
      </c>
      <c r="Q64" s="11" t="n">
        <v>265362</v>
      </c>
      <c r="R64" s="11" t="n">
        <v>300</v>
      </c>
      <c r="S64" s="11" t="n">
        <v>372746</v>
      </c>
      <c r="T64" s="11" t="n">
        <v>219618702</v>
      </c>
      <c r="U64" s="11" t="n">
        <v>589.19</v>
      </c>
      <c r="V64" s="11" t="n">
        <v>15189</v>
      </c>
      <c r="W64" s="11" t="n">
        <v>102</v>
      </c>
      <c r="X64" s="12" t="n">
        <v>82506</v>
      </c>
    </row>
    <row r="65" customFormat="false" ht="15.6" hidden="false" customHeight="false" outlineLevel="0" collapsed="false">
      <c r="A65" s="9" t="s">
        <v>91</v>
      </c>
      <c r="B65" s="10" t="s">
        <v>30</v>
      </c>
      <c r="C65" s="11" t="n">
        <v>69535472</v>
      </c>
      <c r="D65" s="11" t="n">
        <v>10430320800</v>
      </c>
      <c r="E65" s="11" t="n">
        <v>68185394</v>
      </c>
      <c r="F65" s="11" t="n">
        <v>9127299040</v>
      </c>
      <c r="G65" s="11" t="n">
        <v>98.05843268023</v>
      </c>
      <c r="H65" s="11" t="n">
        <v>87.507366408136</v>
      </c>
      <c r="I65" s="11" t="n">
        <v>56407936</v>
      </c>
      <c r="J65" s="11" t="n">
        <v>7568173705</v>
      </c>
      <c r="K65" s="11" t="n">
        <v>81.121094568827</v>
      </c>
      <c r="L65" s="11" t="n">
        <v>72.559356995041</v>
      </c>
      <c r="M65" s="11" t="n">
        <v>218646</v>
      </c>
      <c r="N65" s="11" t="n">
        <v>251595288</v>
      </c>
      <c r="O65" s="11" t="n">
        <v>1964</v>
      </c>
      <c r="P65" s="11" t="n">
        <v>421</v>
      </c>
      <c r="Q65" s="11" t="n">
        <v>354930</v>
      </c>
      <c r="R65" s="11" t="n">
        <v>300</v>
      </c>
      <c r="S65" s="11" t="n">
        <v>369756</v>
      </c>
      <c r="T65" s="11" t="n">
        <v>223180758</v>
      </c>
      <c r="U65" s="11" t="n">
        <v>603.59</v>
      </c>
      <c r="V65" s="11" t="n">
        <v>18858</v>
      </c>
      <c r="W65" s="11" t="n">
        <v>102</v>
      </c>
      <c r="X65" s="12" t="n">
        <v>85958</v>
      </c>
    </row>
    <row r="66" customFormat="false" ht="15.6" hidden="false" customHeight="false" outlineLevel="0" collapsed="false">
      <c r="A66" s="9" t="s">
        <v>92</v>
      </c>
      <c r="B66" s="10" t="s">
        <v>30</v>
      </c>
      <c r="C66" s="11" t="n">
        <v>79523170</v>
      </c>
      <c r="D66" s="11" t="n">
        <v>11928475500</v>
      </c>
      <c r="E66" s="11" t="n">
        <v>77101954</v>
      </c>
      <c r="F66" s="11" t="n">
        <v>10088206708</v>
      </c>
      <c r="G66" s="11" t="n">
        <v>96.955332640789</v>
      </c>
      <c r="H66" s="11" t="n">
        <v>84.572472886414</v>
      </c>
      <c r="I66" s="11" t="n">
        <v>32609094</v>
      </c>
      <c r="J66" s="11" t="n">
        <v>4329776890</v>
      </c>
      <c r="K66" s="11" t="n">
        <v>41.005777309934</v>
      </c>
      <c r="L66" s="11" t="n">
        <v>36.297822718419</v>
      </c>
      <c r="M66" s="11" t="n">
        <v>151756</v>
      </c>
      <c r="N66" s="11" t="n">
        <v>163931205</v>
      </c>
      <c r="O66" s="11" t="n">
        <v>1699</v>
      </c>
      <c r="P66" s="11" t="n">
        <v>413</v>
      </c>
      <c r="Q66" s="11" t="n">
        <v>373561</v>
      </c>
      <c r="R66" s="11" t="n">
        <v>300</v>
      </c>
      <c r="S66" s="11" t="n">
        <v>246156</v>
      </c>
      <c r="T66" s="11" t="n">
        <v>145769472</v>
      </c>
      <c r="U66" s="11" t="n">
        <v>592.18</v>
      </c>
      <c r="V66" s="11" t="n">
        <v>16641</v>
      </c>
      <c r="W66" s="11" t="n">
        <v>102</v>
      </c>
      <c r="X66" s="12" t="n">
        <v>68082</v>
      </c>
    </row>
    <row r="67" customFormat="false" ht="15.6" hidden="false" customHeight="false" outlineLevel="0" collapsed="false">
      <c r="A67" s="9" t="s">
        <v>93</v>
      </c>
      <c r="B67" s="10" t="s">
        <v>30</v>
      </c>
      <c r="C67" s="11" t="n">
        <v>89034590</v>
      </c>
      <c r="D67" s="11" t="n">
        <v>13355188500</v>
      </c>
      <c r="E67" s="11" t="n">
        <v>86349480</v>
      </c>
      <c r="F67" s="11" t="n">
        <v>10831489159</v>
      </c>
      <c r="G67" s="11" t="n">
        <v>96.984194569773</v>
      </c>
      <c r="H67" s="11" t="n">
        <v>81.103229347905</v>
      </c>
      <c r="I67" s="11" t="n">
        <v>71557520</v>
      </c>
      <c r="J67" s="11" t="n">
        <v>8941856698</v>
      </c>
      <c r="K67" s="11" t="n">
        <v>80.370471745869</v>
      </c>
      <c r="L67" s="11" t="n">
        <v>66.954178130844</v>
      </c>
      <c r="M67" s="11" t="n">
        <v>176005</v>
      </c>
      <c r="N67" s="11" t="n">
        <v>196817574</v>
      </c>
      <c r="O67" s="11" t="n">
        <v>2043</v>
      </c>
      <c r="P67" s="11" t="n">
        <v>397</v>
      </c>
      <c r="Q67" s="11" t="n">
        <v>371615</v>
      </c>
      <c r="R67" s="11" t="n">
        <v>300</v>
      </c>
      <c r="S67" s="11" t="n">
        <v>292219</v>
      </c>
      <c r="T67" s="11" t="n">
        <v>174921651</v>
      </c>
      <c r="U67" s="11" t="n">
        <v>598.6</v>
      </c>
      <c r="V67" s="11" t="n">
        <v>23814</v>
      </c>
      <c r="W67" s="11" t="n">
        <v>102</v>
      </c>
      <c r="X67" s="12" t="n">
        <v>80501</v>
      </c>
    </row>
    <row r="68" customFormat="false" ht="15.6" hidden="false" customHeight="false" outlineLevel="0" collapsed="false">
      <c r="A68" s="9" t="s">
        <v>94</v>
      </c>
      <c r="B68" s="10" t="s">
        <v>30</v>
      </c>
      <c r="C68" s="11" t="n">
        <v>78976212</v>
      </c>
      <c r="D68" s="11" t="n">
        <v>11846431800</v>
      </c>
      <c r="E68" s="11" t="n">
        <v>76197834</v>
      </c>
      <c r="F68" s="11" t="n">
        <v>10103072138</v>
      </c>
      <c r="G68" s="11" t="n">
        <v>96.482006505959</v>
      </c>
      <c r="H68" s="11" t="n">
        <v>85.283672827121</v>
      </c>
      <c r="I68" s="11" t="n">
        <v>60464114</v>
      </c>
      <c r="J68" s="11" t="n">
        <v>8042387067</v>
      </c>
      <c r="K68" s="11" t="n">
        <v>76.559906418404</v>
      </c>
      <c r="L68" s="11" t="n">
        <v>67.888687520237</v>
      </c>
      <c r="M68" s="11" t="n">
        <v>178842</v>
      </c>
      <c r="N68" s="11" t="n">
        <v>226200300</v>
      </c>
      <c r="O68" s="11" t="n">
        <v>2905</v>
      </c>
      <c r="P68" s="11" t="n">
        <v>425</v>
      </c>
      <c r="Q68" s="11" t="n">
        <v>282479</v>
      </c>
      <c r="R68" s="11" t="n">
        <v>300</v>
      </c>
      <c r="S68" s="11" t="n">
        <v>321722</v>
      </c>
      <c r="T68" s="11" t="n">
        <v>200378880</v>
      </c>
      <c r="U68" s="11" t="n">
        <v>622.83</v>
      </c>
      <c r="V68" s="11" t="n">
        <v>20217</v>
      </c>
      <c r="W68" s="11" t="n">
        <v>102</v>
      </c>
      <c r="X68" s="12" t="n">
        <v>85509</v>
      </c>
    </row>
    <row r="69" customFormat="false" ht="15.6" hidden="false" customHeight="false" outlineLevel="0" collapsed="false">
      <c r="A69" s="9" t="s">
        <v>95</v>
      </c>
      <c r="B69" s="10" t="s">
        <v>30</v>
      </c>
      <c r="C69" s="11" t="n">
        <v>81868846</v>
      </c>
      <c r="D69" s="11" t="n">
        <v>12280326900</v>
      </c>
      <c r="E69" s="11" t="n">
        <v>80284884</v>
      </c>
      <c r="F69" s="11" t="n">
        <v>10669379602</v>
      </c>
      <c r="G69" s="11" t="n">
        <v>98.065244500942</v>
      </c>
      <c r="H69" s="11" t="n">
        <v>86.881885872273</v>
      </c>
      <c r="I69" s="11" t="n">
        <v>53867754</v>
      </c>
      <c r="J69" s="11" t="n">
        <v>7190839858</v>
      </c>
      <c r="K69" s="11" t="n">
        <v>65.797622211506</v>
      </c>
      <c r="L69" s="11" t="n">
        <v>58.555769048786</v>
      </c>
      <c r="M69" s="11" t="n">
        <v>223490</v>
      </c>
      <c r="N69" s="11" t="n">
        <v>235794292</v>
      </c>
      <c r="O69" s="11" t="n">
        <v>1756</v>
      </c>
      <c r="P69" s="11" t="n">
        <v>400</v>
      </c>
      <c r="Q69" s="11" t="n">
        <v>357173</v>
      </c>
      <c r="R69" s="11" t="n">
        <v>300</v>
      </c>
      <c r="S69" s="11" t="n">
        <v>363423</v>
      </c>
      <c r="T69" s="11" t="n">
        <v>208363668</v>
      </c>
      <c r="U69" s="11" t="n">
        <v>573.34</v>
      </c>
      <c r="V69" s="11" t="n">
        <v>15513</v>
      </c>
      <c r="W69" s="11" t="n">
        <v>102</v>
      </c>
      <c r="X69" s="12" t="n">
        <v>89885</v>
      </c>
    </row>
    <row r="70" customFormat="false" ht="15.6" hidden="false" customHeight="false" outlineLevel="0" collapsed="false">
      <c r="A70" s="9" t="s">
        <v>96</v>
      </c>
      <c r="B70" s="10" t="s">
        <v>30</v>
      </c>
      <c r="C70" s="11" t="n">
        <v>73233384</v>
      </c>
      <c r="D70" s="11" t="n">
        <v>10985007600</v>
      </c>
      <c r="E70" s="11" t="n">
        <v>72152208</v>
      </c>
      <c r="F70" s="11" t="n">
        <v>9896909763</v>
      </c>
      <c r="G70" s="11" t="n">
        <v>98.523656915813</v>
      </c>
      <c r="H70" s="11" t="n">
        <v>90.094701099706</v>
      </c>
      <c r="I70" s="11" t="n">
        <v>34043662</v>
      </c>
      <c r="J70" s="11" t="n">
        <v>4727847591</v>
      </c>
      <c r="K70" s="11" t="n">
        <v>46.486534064847</v>
      </c>
      <c r="L70" s="11" t="n">
        <v>43.039092581056</v>
      </c>
      <c r="M70" s="11" t="n">
        <v>263967</v>
      </c>
      <c r="N70" s="11" t="n">
        <v>255285934</v>
      </c>
      <c r="O70" s="11" t="n">
        <v>1316</v>
      </c>
      <c r="P70" s="11" t="n">
        <v>400</v>
      </c>
      <c r="Q70" s="11" t="n">
        <v>250221</v>
      </c>
      <c r="R70" s="11" t="n">
        <v>300</v>
      </c>
      <c r="S70" s="11" t="n">
        <v>407814</v>
      </c>
      <c r="T70" s="11" t="n">
        <v>226482357</v>
      </c>
      <c r="U70" s="11" t="n">
        <v>555.36</v>
      </c>
      <c r="V70" s="11" t="n">
        <v>16641</v>
      </c>
      <c r="W70" s="11" t="n">
        <v>102</v>
      </c>
      <c r="X70" s="12" t="n">
        <v>83928</v>
      </c>
    </row>
    <row r="71" customFormat="false" ht="15.6" hidden="false" customHeight="false" outlineLevel="0" collapsed="false">
      <c r="A71" s="9" t="s">
        <v>97</v>
      </c>
      <c r="B71" s="10" t="s">
        <v>30</v>
      </c>
      <c r="C71" s="11" t="n">
        <v>80016424</v>
      </c>
      <c r="D71" s="11" t="n">
        <v>12002463600</v>
      </c>
      <c r="E71" s="11" t="n">
        <v>76048894</v>
      </c>
      <c r="F71" s="11" t="n">
        <v>10129332108</v>
      </c>
      <c r="G71" s="11" t="n">
        <v>95.041605458399</v>
      </c>
      <c r="H71" s="11" t="n">
        <v>84.393774858022</v>
      </c>
      <c r="I71" s="11" t="n">
        <v>31348820</v>
      </c>
      <c r="J71" s="11" t="n">
        <v>4244475314</v>
      </c>
      <c r="K71" s="11" t="n">
        <v>39.177981760345</v>
      </c>
      <c r="L71" s="11" t="n">
        <v>35.363367517315</v>
      </c>
      <c r="M71" s="11" t="n">
        <v>100811</v>
      </c>
      <c r="N71" s="11" t="n">
        <v>118341693</v>
      </c>
      <c r="O71" s="11" t="n">
        <v>2086</v>
      </c>
      <c r="P71" s="11" t="n">
        <v>429</v>
      </c>
      <c r="Q71" s="11" t="n">
        <v>288506</v>
      </c>
      <c r="R71" s="11" t="n">
        <v>300</v>
      </c>
      <c r="S71" s="11" t="n">
        <v>172070</v>
      </c>
      <c r="T71" s="11" t="n">
        <v>104550600</v>
      </c>
      <c r="U71" s="11" t="n">
        <v>607.61</v>
      </c>
      <c r="V71" s="11" t="n">
        <v>9990</v>
      </c>
      <c r="W71" s="11" t="n">
        <v>102</v>
      </c>
      <c r="X71" s="12" t="n">
        <v>55269</v>
      </c>
    </row>
    <row r="72" customFormat="false" ht="15.6" hidden="false" customHeight="false" outlineLevel="0" collapsed="false">
      <c r="A72" s="9" t="s">
        <v>98</v>
      </c>
      <c r="B72" s="10" t="s">
        <v>30</v>
      </c>
      <c r="C72" s="11" t="n">
        <v>73034240</v>
      </c>
      <c r="D72" s="11" t="n">
        <v>10955136000</v>
      </c>
      <c r="E72" s="11" t="n">
        <v>71176600</v>
      </c>
      <c r="F72" s="11" t="n">
        <v>9303604346</v>
      </c>
      <c r="G72" s="11" t="n">
        <v>97.456480686319</v>
      </c>
      <c r="H72" s="11" t="n">
        <v>84.92459012832</v>
      </c>
      <c r="I72" s="11" t="n">
        <v>55311902</v>
      </c>
      <c r="J72" s="11" t="n">
        <v>7235434333</v>
      </c>
      <c r="K72" s="11" t="n">
        <v>75.734206311998</v>
      </c>
      <c r="L72" s="11" t="n">
        <v>66.046047561619</v>
      </c>
      <c r="M72" s="11" t="n">
        <v>150400</v>
      </c>
      <c r="N72" s="11" t="n">
        <v>171962476</v>
      </c>
      <c r="O72" s="11" t="n">
        <v>2217</v>
      </c>
      <c r="P72" s="11" t="n">
        <v>409</v>
      </c>
      <c r="Q72" s="11" t="n">
        <v>439054</v>
      </c>
      <c r="R72" s="11" t="n">
        <v>300</v>
      </c>
      <c r="S72" s="11" t="n">
        <v>255481</v>
      </c>
      <c r="T72" s="11" t="n">
        <v>152123667</v>
      </c>
      <c r="U72" s="11" t="n">
        <v>595.44</v>
      </c>
      <c r="V72" s="11" t="n">
        <v>15189</v>
      </c>
      <c r="W72" s="11" t="n">
        <v>102</v>
      </c>
      <c r="X72" s="12" t="n">
        <v>80169</v>
      </c>
    </row>
    <row r="73" customFormat="false" ht="15.6" hidden="false" customHeight="false" outlineLevel="0" collapsed="false">
      <c r="A73" s="13" t="s">
        <v>99</v>
      </c>
      <c r="B73" s="10" t="s">
        <v>100</v>
      </c>
      <c r="C73" s="11" t="n">
        <v>44394392</v>
      </c>
      <c r="D73" s="11" t="n">
        <v>6703553192</v>
      </c>
      <c r="E73" s="11" t="n">
        <v>44036674</v>
      </c>
      <c r="F73" s="11" t="n">
        <v>6632287451</v>
      </c>
      <c r="G73" s="11" t="n">
        <v>99.194227054624</v>
      </c>
      <c r="H73" s="11" t="n">
        <v>98.936896016801</v>
      </c>
      <c r="I73" s="11" t="n">
        <v>31993796</v>
      </c>
      <c r="J73" s="11" t="n">
        <v>4820052069</v>
      </c>
      <c r="K73" s="11" t="n">
        <v>72.067201641144</v>
      </c>
      <c r="L73" s="11" t="n">
        <v>71.902943572555</v>
      </c>
      <c r="M73" s="11" t="n">
        <v>108943</v>
      </c>
      <c r="N73" s="11" t="n">
        <v>136382615</v>
      </c>
      <c r="O73" s="11" t="n">
        <v>2567</v>
      </c>
      <c r="P73" s="11" t="n">
        <v>440</v>
      </c>
      <c r="Q73" s="11" t="n">
        <v>206792</v>
      </c>
      <c r="R73" s="11" t="n">
        <v>300</v>
      </c>
      <c r="S73" s="11" t="n">
        <v>194818</v>
      </c>
      <c r="T73" s="11" t="n">
        <v>119309490</v>
      </c>
      <c r="U73" s="11" t="n">
        <v>612.42</v>
      </c>
      <c r="V73" s="11" t="n">
        <v>12705</v>
      </c>
      <c r="W73" s="11" t="n">
        <v>102</v>
      </c>
      <c r="X73" s="12" t="n">
        <v>52938</v>
      </c>
    </row>
    <row r="74" customFormat="false" ht="15.6" hidden="false" customHeight="false" outlineLevel="0" collapsed="false">
      <c r="A74" s="13" t="s">
        <v>101</v>
      </c>
      <c r="B74" s="10" t="s">
        <v>100</v>
      </c>
      <c r="C74" s="11" t="n">
        <v>50008136</v>
      </c>
      <c r="D74" s="11" t="n">
        <v>7551228536</v>
      </c>
      <c r="E74" s="11" t="n">
        <v>49704952</v>
      </c>
      <c r="F74" s="11" t="n">
        <v>7486207197</v>
      </c>
      <c r="G74" s="11" t="n">
        <v>99.393730652148</v>
      </c>
      <c r="H74" s="11" t="n">
        <v>99.138930325178</v>
      </c>
      <c r="I74" s="11" t="n">
        <v>37047750</v>
      </c>
      <c r="J74" s="11" t="n">
        <v>5581595131</v>
      </c>
      <c r="K74" s="11" t="n">
        <v>74.083445141807</v>
      </c>
      <c r="L74" s="11" t="n">
        <v>73.916384657014</v>
      </c>
      <c r="M74" s="11" t="n">
        <v>93608</v>
      </c>
      <c r="N74" s="11" t="n">
        <v>139557953</v>
      </c>
      <c r="O74" s="11" t="n">
        <v>3944</v>
      </c>
      <c r="P74" s="11" t="n">
        <v>482</v>
      </c>
      <c r="Q74" s="11" t="n">
        <v>272276</v>
      </c>
      <c r="R74" s="11" t="n">
        <v>300</v>
      </c>
      <c r="S74" s="11" t="n">
        <v>187225</v>
      </c>
      <c r="T74" s="11" t="n">
        <v>121584087</v>
      </c>
      <c r="U74" s="11" t="n">
        <v>649.4</v>
      </c>
      <c r="V74" s="11" t="n">
        <v>39960</v>
      </c>
      <c r="W74" s="11" t="n">
        <v>102</v>
      </c>
      <c r="X74" s="12" t="n">
        <v>67161</v>
      </c>
    </row>
    <row r="75" customFormat="false" ht="15.6" hidden="false" customHeight="false" outlineLevel="0" collapsed="false">
      <c r="A75" s="13" t="s">
        <v>102</v>
      </c>
      <c r="B75" s="10" t="s">
        <v>100</v>
      </c>
      <c r="C75" s="11" t="n">
        <v>43592692</v>
      </c>
      <c r="D75" s="11" t="n">
        <v>6582496492</v>
      </c>
      <c r="E75" s="11" t="n">
        <v>43297128</v>
      </c>
      <c r="F75" s="11" t="n">
        <v>6522535290</v>
      </c>
      <c r="G75" s="11" t="n">
        <v>99.321987272546</v>
      </c>
      <c r="H75" s="11" t="n">
        <v>99.089081140068</v>
      </c>
      <c r="I75" s="11" t="n">
        <v>32694880</v>
      </c>
      <c r="J75" s="11" t="n">
        <v>4926617866</v>
      </c>
      <c r="K75" s="11" t="n">
        <v>75.000828120457</v>
      </c>
      <c r="L75" s="11" t="n">
        <v>74.844215594912</v>
      </c>
      <c r="M75" s="11" t="n">
        <v>158473</v>
      </c>
      <c r="N75" s="11" t="n">
        <v>172554263</v>
      </c>
      <c r="O75" s="11" t="n">
        <v>1777</v>
      </c>
      <c r="P75" s="11" t="n">
        <v>416</v>
      </c>
      <c r="Q75" s="11" t="n">
        <v>368590</v>
      </c>
      <c r="R75" s="11" t="n">
        <v>300</v>
      </c>
      <c r="S75" s="11" t="n">
        <v>263106</v>
      </c>
      <c r="T75" s="11" t="n">
        <v>150863964</v>
      </c>
      <c r="U75" s="11" t="n">
        <v>573.4</v>
      </c>
      <c r="V75" s="11" t="n">
        <v>17574</v>
      </c>
      <c r="W75" s="11" t="n">
        <v>102</v>
      </c>
      <c r="X75" s="12" t="n">
        <v>83585</v>
      </c>
    </row>
    <row r="76" customFormat="false" ht="15.6" hidden="false" customHeight="false" outlineLevel="0" collapsed="false">
      <c r="A76" s="13" t="s">
        <v>103</v>
      </c>
      <c r="B76" s="10" t="s">
        <v>100</v>
      </c>
      <c r="C76" s="11" t="n">
        <v>47414338</v>
      </c>
      <c r="D76" s="11" t="n">
        <v>7159565038</v>
      </c>
      <c r="E76" s="11" t="n">
        <v>47104588</v>
      </c>
      <c r="F76" s="11" t="n">
        <v>7095905172</v>
      </c>
      <c r="G76" s="11" t="n">
        <v>99.346716598679</v>
      </c>
      <c r="H76" s="11" t="n">
        <v>99.110841710884</v>
      </c>
      <c r="I76" s="11" t="n">
        <v>35191526</v>
      </c>
      <c r="J76" s="11" t="n">
        <v>5302324567</v>
      </c>
      <c r="K76" s="11" t="n">
        <v>74.221274585759</v>
      </c>
      <c r="L76" s="11" t="n">
        <v>74.059311408688</v>
      </c>
      <c r="M76" s="11" t="n">
        <v>219997</v>
      </c>
      <c r="N76" s="11" t="n">
        <v>242786508</v>
      </c>
      <c r="O76" s="11" t="n">
        <v>1761</v>
      </c>
      <c r="P76" s="11" t="n">
        <v>419</v>
      </c>
      <c r="Q76" s="11" t="n">
        <v>368591</v>
      </c>
      <c r="R76" s="11" t="n">
        <v>300</v>
      </c>
      <c r="S76" s="11" t="n">
        <v>370025</v>
      </c>
      <c r="T76" s="11" t="n">
        <v>213230421</v>
      </c>
      <c r="U76" s="11" t="n">
        <v>576.26</v>
      </c>
      <c r="V76" s="11" t="n">
        <v>44931</v>
      </c>
      <c r="W76" s="11" t="n">
        <v>102</v>
      </c>
      <c r="X76" s="12" t="n">
        <v>100179</v>
      </c>
    </row>
    <row r="77" customFormat="false" ht="15.6" hidden="false" customHeight="false" outlineLevel="0" collapsed="false">
      <c r="A77" s="13" t="s">
        <v>104</v>
      </c>
      <c r="B77" s="10" t="s">
        <v>100</v>
      </c>
      <c r="C77" s="11" t="n">
        <v>41072274</v>
      </c>
      <c r="D77" s="11" t="n">
        <v>6201913374</v>
      </c>
      <c r="E77" s="11" t="n">
        <v>40825274</v>
      </c>
      <c r="F77" s="11" t="n">
        <v>6150510762</v>
      </c>
      <c r="G77" s="11" t="n">
        <v>99.398621074645</v>
      </c>
      <c r="H77" s="11" t="n">
        <v>99.171181393544</v>
      </c>
      <c r="I77" s="11" t="n">
        <v>31239828</v>
      </c>
      <c r="J77" s="11" t="n">
        <v>4707582849</v>
      </c>
      <c r="K77" s="11" t="n">
        <v>76.060624254698</v>
      </c>
      <c r="L77" s="11" t="n">
        <v>75.905330582903</v>
      </c>
      <c r="M77" s="11" t="n">
        <v>58286</v>
      </c>
      <c r="N77" s="11" t="n">
        <v>89268501</v>
      </c>
      <c r="O77" s="11" t="n">
        <v>6285</v>
      </c>
      <c r="P77" s="11" t="n">
        <v>469</v>
      </c>
      <c r="Q77" s="11" t="n">
        <v>398056</v>
      </c>
      <c r="R77" s="11" t="n">
        <v>300</v>
      </c>
      <c r="S77" s="11" t="n">
        <v>120039</v>
      </c>
      <c r="T77" s="11" t="n">
        <v>78780522</v>
      </c>
      <c r="U77" s="11" t="n">
        <v>656.29</v>
      </c>
      <c r="V77" s="11" t="n">
        <v>12609</v>
      </c>
      <c r="W77" s="11" t="n">
        <v>102</v>
      </c>
      <c r="X77" s="12" t="n">
        <v>28397</v>
      </c>
    </row>
    <row r="78" customFormat="false" ht="15.6" hidden="false" customHeight="false" outlineLevel="0" collapsed="false">
      <c r="A78" s="13" t="s">
        <v>105</v>
      </c>
      <c r="B78" s="10" t="s">
        <v>100</v>
      </c>
      <c r="C78" s="11" t="n">
        <v>46564406</v>
      </c>
      <c r="D78" s="11" t="n">
        <v>7031225306</v>
      </c>
      <c r="E78" s="11" t="n">
        <v>46258334</v>
      </c>
      <c r="F78" s="11" t="n">
        <v>6964040180</v>
      </c>
      <c r="G78" s="11" t="n">
        <v>99.342691067508</v>
      </c>
      <c r="H78" s="11" t="n">
        <v>99.044474852162</v>
      </c>
      <c r="I78" s="11" t="n">
        <v>33277138</v>
      </c>
      <c r="J78" s="11" t="n">
        <v>5011814713</v>
      </c>
      <c r="K78" s="11" t="n">
        <v>71.464753571644</v>
      </c>
      <c r="L78" s="11" t="n">
        <v>71.279392920651</v>
      </c>
      <c r="M78" s="11" t="n">
        <v>70207</v>
      </c>
      <c r="N78" s="11" t="n">
        <v>93120252</v>
      </c>
      <c r="O78" s="11" t="n">
        <v>3292</v>
      </c>
      <c r="P78" s="11" t="n">
        <v>447</v>
      </c>
      <c r="Q78" s="11" t="n">
        <v>428886</v>
      </c>
      <c r="R78" s="11" t="n">
        <v>300</v>
      </c>
      <c r="S78" s="11" t="n">
        <v>132597</v>
      </c>
      <c r="T78" s="11" t="n">
        <v>82486527</v>
      </c>
      <c r="U78" s="11" t="n">
        <v>622.08</v>
      </c>
      <c r="V78" s="11" t="n">
        <v>12708</v>
      </c>
      <c r="W78" s="11" t="n">
        <v>102</v>
      </c>
      <c r="X78" s="12" t="n">
        <v>51161</v>
      </c>
    </row>
    <row r="79" customFormat="false" ht="15.6" hidden="false" customHeight="false" outlineLevel="0" collapsed="false">
      <c r="A79" s="13" t="s">
        <v>106</v>
      </c>
      <c r="B79" s="10" t="s">
        <v>100</v>
      </c>
      <c r="C79" s="11" t="n">
        <v>45357006</v>
      </c>
      <c r="D79" s="11" t="n">
        <v>6848907906</v>
      </c>
      <c r="E79" s="11" t="n">
        <v>45019430</v>
      </c>
      <c r="F79" s="11" t="n">
        <v>6783064991</v>
      </c>
      <c r="G79" s="11" t="n">
        <v>99.25573570707</v>
      </c>
      <c r="H79" s="11" t="n">
        <v>99.038636292038</v>
      </c>
      <c r="I79" s="11" t="n">
        <v>40101352</v>
      </c>
      <c r="J79" s="11" t="n">
        <v>6042687896</v>
      </c>
      <c r="K79" s="11" t="n">
        <v>88.412696375947</v>
      </c>
      <c r="L79" s="11" t="n">
        <v>88.228488087952</v>
      </c>
      <c r="M79" s="11" t="n">
        <v>84685</v>
      </c>
      <c r="N79" s="11" t="n">
        <v>106749742</v>
      </c>
      <c r="O79" s="11" t="n">
        <v>2713</v>
      </c>
      <c r="P79" s="11" t="n">
        <v>442</v>
      </c>
      <c r="Q79" s="11" t="n">
        <v>229208</v>
      </c>
      <c r="R79" s="11" t="n">
        <v>300</v>
      </c>
      <c r="S79" s="11" t="n">
        <v>152724</v>
      </c>
      <c r="T79" s="11" t="n">
        <v>93742932</v>
      </c>
      <c r="U79" s="11" t="n">
        <v>613.81</v>
      </c>
      <c r="V79" s="11" t="n">
        <v>12129</v>
      </c>
      <c r="W79" s="11" t="n">
        <v>102</v>
      </c>
      <c r="X79" s="12" t="n">
        <v>56723</v>
      </c>
    </row>
    <row r="80" customFormat="false" ht="15.6" hidden="false" customHeight="false" outlineLevel="0" collapsed="false">
      <c r="A80" s="13" t="s">
        <v>107</v>
      </c>
      <c r="B80" s="10" t="s">
        <v>100</v>
      </c>
      <c r="C80" s="11" t="n">
        <v>46675216</v>
      </c>
      <c r="D80" s="11" t="n">
        <v>7047957616</v>
      </c>
      <c r="E80" s="11" t="n">
        <v>46400898</v>
      </c>
      <c r="F80" s="11" t="n">
        <v>6991795512</v>
      </c>
      <c r="G80" s="11" t="n">
        <v>99.41228338397</v>
      </c>
      <c r="H80" s="11" t="n">
        <v>99.20314356215</v>
      </c>
      <c r="I80" s="11" t="n">
        <v>34851874</v>
      </c>
      <c r="J80" s="11" t="n">
        <v>5252282698</v>
      </c>
      <c r="K80" s="11" t="n">
        <v>74.668907798948</v>
      </c>
      <c r="L80" s="11" t="n">
        <v>74.522052829553</v>
      </c>
      <c r="M80" s="11" t="n">
        <v>117304</v>
      </c>
      <c r="N80" s="11" t="n">
        <v>169293664</v>
      </c>
      <c r="O80" s="11" t="n">
        <v>3400</v>
      </c>
      <c r="P80" s="11" t="n">
        <v>482</v>
      </c>
      <c r="Q80" s="11" t="n">
        <v>211807</v>
      </c>
      <c r="R80" s="11" t="n">
        <v>300</v>
      </c>
      <c r="S80" s="11" t="n">
        <v>230097</v>
      </c>
      <c r="T80" s="11" t="n">
        <v>148957725</v>
      </c>
      <c r="U80" s="11" t="n">
        <v>647.37</v>
      </c>
      <c r="V80" s="11" t="n">
        <v>19758</v>
      </c>
      <c r="W80" s="11" t="n">
        <v>102</v>
      </c>
      <c r="X80" s="12" t="n">
        <v>70220</v>
      </c>
    </row>
    <row r="81" customFormat="false" ht="15.6" hidden="false" customHeight="false" outlineLevel="0" collapsed="false">
      <c r="A81" s="13" t="s">
        <v>108</v>
      </c>
      <c r="B81" s="10" t="s">
        <v>100</v>
      </c>
      <c r="C81" s="11" t="n">
        <v>45908346</v>
      </c>
      <c r="D81" s="11" t="n">
        <v>6932160246</v>
      </c>
      <c r="E81" s="11" t="n">
        <v>45607864</v>
      </c>
      <c r="F81" s="11" t="n">
        <v>6874239997</v>
      </c>
      <c r="G81" s="11" t="n">
        <v>99.345474132307</v>
      </c>
      <c r="H81" s="11" t="n">
        <v>99.164470425602</v>
      </c>
      <c r="I81" s="11" t="n">
        <v>40321036</v>
      </c>
      <c r="J81" s="11" t="n">
        <v>6077903834</v>
      </c>
      <c r="K81" s="11" t="n">
        <v>87.82942430555</v>
      </c>
      <c r="L81" s="11" t="n">
        <v>87.676909048764</v>
      </c>
      <c r="M81" s="11" t="n">
        <v>98059</v>
      </c>
      <c r="N81" s="11" t="n">
        <v>134197647</v>
      </c>
      <c r="O81" s="11" t="n">
        <v>2956</v>
      </c>
      <c r="P81" s="11" t="n">
        <v>468</v>
      </c>
      <c r="Q81" s="11" t="n">
        <v>341077</v>
      </c>
      <c r="R81" s="11" t="n">
        <v>300</v>
      </c>
      <c r="S81" s="11" t="n">
        <v>187060</v>
      </c>
      <c r="T81" s="11" t="n">
        <v>117585693</v>
      </c>
      <c r="U81" s="11" t="n">
        <v>628.6</v>
      </c>
      <c r="V81" s="11" t="n">
        <v>14799</v>
      </c>
      <c r="W81" s="11" t="n">
        <v>102</v>
      </c>
      <c r="X81" s="12" t="n">
        <v>60214</v>
      </c>
    </row>
    <row r="82" customFormat="false" ht="15.6" hidden="false" customHeight="false" outlineLevel="0" collapsed="false">
      <c r="A82" s="13" t="s">
        <v>109</v>
      </c>
      <c r="B82" s="10" t="s">
        <v>100</v>
      </c>
      <c r="C82" s="11" t="n">
        <v>44130004</v>
      </c>
      <c r="D82" s="11" t="n">
        <v>6663630604</v>
      </c>
      <c r="E82" s="11" t="n">
        <v>43835860</v>
      </c>
      <c r="F82" s="11" t="n">
        <v>6606960521</v>
      </c>
      <c r="G82" s="11" t="n">
        <v>99.333460291551</v>
      </c>
      <c r="H82" s="11" t="n">
        <v>99.149561457294</v>
      </c>
      <c r="I82" s="11" t="n">
        <v>36183348</v>
      </c>
      <c r="J82" s="11" t="n">
        <v>5453809606</v>
      </c>
      <c r="K82" s="11" t="n">
        <v>81.992623431441</v>
      </c>
      <c r="L82" s="11" t="n">
        <v>81.844416806751</v>
      </c>
      <c r="M82" s="11" t="n">
        <v>67951</v>
      </c>
      <c r="N82" s="11" t="n">
        <v>105805461</v>
      </c>
      <c r="O82" s="11" t="n">
        <v>5137</v>
      </c>
      <c r="P82" s="11" t="n">
        <v>491</v>
      </c>
      <c r="Q82" s="11" t="n">
        <v>355255</v>
      </c>
      <c r="R82" s="11" t="n">
        <v>300</v>
      </c>
      <c r="S82" s="11" t="n">
        <v>141073</v>
      </c>
      <c r="T82" s="11" t="n">
        <v>92955129</v>
      </c>
      <c r="U82" s="11" t="n">
        <v>658.92</v>
      </c>
      <c r="V82" s="11" t="n">
        <v>14682</v>
      </c>
      <c r="W82" s="11" t="n">
        <v>102</v>
      </c>
      <c r="X82" s="12" t="n">
        <v>51020</v>
      </c>
    </row>
    <row r="83" customFormat="false" ht="15.6" hidden="false" customHeight="false" outlineLevel="0" collapsed="false">
      <c r="A83" s="13" t="s">
        <v>110</v>
      </c>
      <c r="B83" s="10" t="s">
        <v>100</v>
      </c>
      <c r="C83" s="11" t="n">
        <v>46357412</v>
      </c>
      <c r="D83" s="11" t="n">
        <v>6999969212</v>
      </c>
      <c r="E83" s="11" t="n">
        <v>46084818</v>
      </c>
      <c r="F83" s="11" t="n">
        <v>6944791360</v>
      </c>
      <c r="G83" s="11" t="n">
        <v>99.41197321369</v>
      </c>
      <c r="H83" s="11" t="n">
        <v>99.211741504442</v>
      </c>
      <c r="I83" s="11" t="n">
        <v>35072134</v>
      </c>
      <c r="J83" s="11" t="n">
        <v>5286001918</v>
      </c>
      <c r="K83" s="11" t="n">
        <v>75.65593609928</v>
      </c>
      <c r="L83" s="11" t="n">
        <v>75.514645249271</v>
      </c>
      <c r="M83" s="11" t="n">
        <v>90655</v>
      </c>
      <c r="N83" s="11" t="n">
        <v>125654576</v>
      </c>
      <c r="O83" s="11" t="n">
        <v>3263</v>
      </c>
      <c r="P83" s="11" t="n">
        <v>468</v>
      </c>
      <c r="Q83" s="11" t="n">
        <v>223117</v>
      </c>
      <c r="R83" s="11" t="n">
        <v>300</v>
      </c>
      <c r="S83" s="11" t="n">
        <v>173825</v>
      </c>
      <c r="T83" s="11" t="n">
        <v>110703552</v>
      </c>
      <c r="U83" s="11" t="n">
        <v>636.87</v>
      </c>
      <c r="V83" s="11" t="n">
        <v>9867</v>
      </c>
      <c r="W83" s="11" t="n">
        <v>102</v>
      </c>
      <c r="X83" s="12" t="n">
        <v>54268</v>
      </c>
    </row>
    <row r="84" customFormat="false" ht="15.6" hidden="false" customHeight="false" outlineLevel="0" collapsed="false">
      <c r="A84" s="13" t="s">
        <v>111</v>
      </c>
      <c r="B84" s="10" t="s">
        <v>100</v>
      </c>
      <c r="C84" s="11" t="n">
        <v>43738188</v>
      </c>
      <c r="D84" s="11" t="n">
        <v>6604466388</v>
      </c>
      <c r="E84" s="11" t="n">
        <v>43455378</v>
      </c>
      <c r="F84" s="11" t="n">
        <v>6548824685</v>
      </c>
      <c r="G84" s="11" t="n">
        <v>99.35340256894</v>
      </c>
      <c r="H84" s="11" t="n">
        <v>99.157514025643</v>
      </c>
      <c r="I84" s="11" t="n">
        <v>35055366</v>
      </c>
      <c r="J84" s="11" t="n">
        <v>5283325055</v>
      </c>
      <c r="K84" s="11" t="n">
        <v>80.148189952451</v>
      </c>
      <c r="L84" s="11" t="n">
        <v>79.996244126544</v>
      </c>
      <c r="M84" s="11" t="n">
        <v>56770</v>
      </c>
      <c r="N84" s="11" t="n">
        <v>97480255</v>
      </c>
      <c r="O84" s="11" t="n">
        <v>5541</v>
      </c>
      <c r="P84" s="11" t="n">
        <v>534</v>
      </c>
      <c r="Q84" s="11" t="n">
        <v>380026</v>
      </c>
      <c r="R84" s="11" t="n">
        <v>300</v>
      </c>
      <c r="S84" s="11" t="n">
        <v>125038</v>
      </c>
      <c r="T84" s="11" t="n">
        <v>85159746</v>
      </c>
      <c r="U84" s="11" t="n">
        <v>681.07</v>
      </c>
      <c r="V84" s="11" t="n">
        <v>16641</v>
      </c>
      <c r="W84" s="11" t="n">
        <v>102</v>
      </c>
      <c r="X84" s="12" t="n">
        <v>41910</v>
      </c>
    </row>
    <row r="85" customFormat="false" ht="15.6" hidden="false" customHeight="false" outlineLevel="0" collapsed="false">
      <c r="A85" s="13" t="s">
        <v>112</v>
      </c>
      <c r="B85" s="10" t="s">
        <v>100</v>
      </c>
      <c r="C85" s="11" t="n">
        <v>41340416</v>
      </c>
      <c r="D85" s="11" t="n">
        <v>6242402816</v>
      </c>
      <c r="E85" s="11" t="n">
        <v>41031790</v>
      </c>
      <c r="F85" s="11" t="n">
        <v>6178319310</v>
      </c>
      <c r="G85" s="11" t="n">
        <v>99.25345211814</v>
      </c>
      <c r="H85" s="11" t="n">
        <v>98.973416040443</v>
      </c>
      <c r="I85" s="11" t="n">
        <v>32408106</v>
      </c>
      <c r="J85" s="11" t="n">
        <v>4881609016</v>
      </c>
      <c r="K85" s="11" t="n">
        <v>78.393274997523</v>
      </c>
      <c r="L85" s="11" t="n">
        <v>78.200801196101</v>
      </c>
      <c r="M85" s="11" t="n">
        <v>143685</v>
      </c>
      <c r="N85" s="11" t="n">
        <v>171390363</v>
      </c>
      <c r="O85" s="11" t="n">
        <v>2043</v>
      </c>
      <c r="P85" s="11" t="n">
        <v>439</v>
      </c>
      <c r="Q85" s="11" t="n">
        <v>320910</v>
      </c>
      <c r="R85" s="11" t="n">
        <v>300</v>
      </c>
      <c r="S85" s="11" t="n">
        <v>252341</v>
      </c>
      <c r="T85" s="11" t="n">
        <v>149798448</v>
      </c>
      <c r="U85" s="11" t="n">
        <v>593.63</v>
      </c>
      <c r="V85" s="11" t="n">
        <v>14736</v>
      </c>
      <c r="W85" s="11" t="n">
        <v>102</v>
      </c>
      <c r="X85" s="12" t="n">
        <v>75461</v>
      </c>
    </row>
    <row r="86" customFormat="false" ht="15.6" hidden="false" customHeight="false" outlineLevel="0" collapsed="false">
      <c r="A86" s="13" t="s">
        <v>113</v>
      </c>
      <c r="B86" s="10" t="s">
        <v>100</v>
      </c>
      <c r="C86" s="11" t="n">
        <v>46756836</v>
      </c>
      <c r="D86" s="11" t="n">
        <v>7060282236</v>
      </c>
      <c r="E86" s="11" t="n">
        <v>46430668</v>
      </c>
      <c r="F86" s="11" t="n">
        <v>6994235833</v>
      </c>
      <c r="G86" s="11" t="n">
        <v>99.302416442379</v>
      </c>
      <c r="H86" s="11" t="n">
        <v>99.064535937909</v>
      </c>
      <c r="I86" s="11" t="n">
        <v>37208794</v>
      </c>
      <c r="J86" s="11" t="n">
        <v>5605481809</v>
      </c>
      <c r="K86" s="11" t="n">
        <v>79.57936674757</v>
      </c>
      <c r="L86" s="11" t="n">
        <v>79.394585395155</v>
      </c>
      <c r="M86" s="11" t="n">
        <v>88903</v>
      </c>
      <c r="N86" s="11" t="n">
        <v>129461844</v>
      </c>
      <c r="O86" s="11" t="n">
        <v>3694</v>
      </c>
      <c r="P86" s="11" t="n">
        <v>478</v>
      </c>
      <c r="Q86" s="11" t="n">
        <v>305000</v>
      </c>
      <c r="R86" s="11" t="n">
        <v>300</v>
      </c>
      <c r="S86" s="11" t="n">
        <v>175737</v>
      </c>
      <c r="T86" s="11" t="n">
        <v>113642229</v>
      </c>
      <c r="U86" s="11" t="n">
        <v>646.66</v>
      </c>
      <c r="V86" s="11" t="n">
        <v>31584</v>
      </c>
      <c r="W86" s="11" t="n">
        <v>102</v>
      </c>
      <c r="X86" s="12" t="n">
        <v>49670</v>
      </c>
    </row>
    <row r="87" customFormat="false" ht="15.6" hidden="false" customHeight="false" outlineLevel="0" collapsed="false">
      <c r="A87" s="13" t="s">
        <v>114</v>
      </c>
      <c r="B87" s="10" t="s">
        <v>100</v>
      </c>
      <c r="C87" s="11" t="n">
        <v>40565044</v>
      </c>
      <c r="D87" s="11" t="n">
        <v>6125321644</v>
      </c>
      <c r="E87" s="11" t="n">
        <v>40337802</v>
      </c>
      <c r="F87" s="11" t="n">
        <v>6078656295</v>
      </c>
      <c r="G87" s="11" t="n">
        <v>99.439808323639</v>
      </c>
      <c r="H87" s="11" t="n">
        <v>99.238156757928</v>
      </c>
      <c r="I87" s="11" t="n">
        <v>29796470</v>
      </c>
      <c r="J87" s="11" t="n">
        <v>4491141007</v>
      </c>
      <c r="K87" s="11" t="n">
        <v>73.453562628947</v>
      </c>
      <c r="L87" s="11" t="n">
        <v>73.320900811784</v>
      </c>
      <c r="M87" s="11" t="n">
        <v>56357</v>
      </c>
      <c r="N87" s="11" t="n">
        <v>94063483</v>
      </c>
      <c r="O87" s="11" t="n">
        <v>8102</v>
      </c>
      <c r="P87" s="11" t="n">
        <v>491</v>
      </c>
      <c r="Q87" s="11" t="n">
        <v>341836</v>
      </c>
      <c r="R87" s="11" t="n">
        <v>300</v>
      </c>
      <c r="S87" s="11" t="n">
        <v>123673</v>
      </c>
      <c r="T87" s="11" t="n">
        <v>82800162</v>
      </c>
      <c r="U87" s="11" t="n">
        <v>669.51</v>
      </c>
      <c r="V87" s="11" t="n">
        <v>24606</v>
      </c>
      <c r="W87" s="11" t="n">
        <v>102</v>
      </c>
      <c r="X87" s="12" t="n">
        <v>37592</v>
      </c>
    </row>
    <row r="88" customFormat="false" ht="15.6" hidden="false" customHeight="false" outlineLevel="0" collapsed="false">
      <c r="A88" s="13" t="s">
        <v>115</v>
      </c>
      <c r="B88" s="10" t="s">
        <v>100</v>
      </c>
      <c r="C88" s="11" t="n">
        <v>42488742</v>
      </c>
      <c r="D88" s="11" t="n">
        <v>6415800042</v>
      </c>
      <c r="E88" s="11" t="n">
        <v>42258806</v>
      </c>
      <c r="F88" s="11" t="n">
        <v>6369419313</v>
      </c>
      <c r="G88" s="11" t="n">
        <v>99.4588307651</v>
      </c>
      <c r="H88" s="11" t="n">
        <v>99.277085808529</v>
      </c>
      <c r="I88" s="11" t="n">
        <v>30571040</v>
      </c>
      <c r="J88" s="11" t="n">
        <v>4608012992</v>
      </c>
      <c r="K88" s="11" t="n">
        <v>71.95091819852</v>
      </c>
      <c r="L88" s="11" t="n">
        <v>71.822889769544</v>
      </c>
      <c r="M88" s="11" t="n">
        <v>63358</v>
      </c>
      <c r="N88" s="11" t="n">
        <v>97475261</v>
      </c>
      <c r="O88" s="11" t="n">
        <v>5968</v>
      </c>
      <c r="P88" s="11" t="n">
        <v>475</v>
      </c>
      <c r="Q88" s="11" t="n">
        <v>276483</v>
      </c>
      <c r="R88" s="11" t="n">
        <v>300</v>
      </c>
      <c r="S88" s="11" t="n">
        <v>130563</v>
      </c>
      <c r="T88" s="11" t="n">
        <v>86225817</v>
      </c>
      <c r="U88" s="11" t="n">
        <v>660.42</v>
      </c>
      <c r="V88" s="11" t="n">
        <v>12213</v>
      </c>
      <c r="W88" s="11" t="n">
        <v>102</v>
      </c>
      <c r="X88" s="12" t="n">
        <v>38337</v>
      </c>
    </row>
    <row r="89" customFormat="false" ht="15.6" hidden="false" customHeight="false" outlineLevel="0" collapsed="false">
      <c r="A89" s="13" t="s">
        <v>116</v>
      </c>
      <c r="B89" s="10" t="s">
        <v>100</v>
      </c>
      <c r="C89" s="11" t="n">
        <v>42963438</v>
      </c>
      <c r="D89" s="11" t="n">
        <v>6487479138</v>
      </c>
      <c r="E89" s="11" t="n">
        <v>42666154</v>
      </c>
      <c r="F89" s="11" t="n">
        <v>6430807053</v>
      </c>
      <c r="G89" s="11" t="n">
        <v>99.30805351285</v>
      </c>
      <c r="H89" s="11" t="n">
        <v>99.126439040581</v>
      </c>
      <c r="I89" s="11" t="n">
        <v>34839186</v>
      </c>
      <c r="J89" s="11" t="n">
        <v>5252215930</v>
      </c>
      <c r="K89" s="11" t="n">
        <v>81.09031218591</v>
      </c>
      <c r="L89" s="11" t="n">
        <v>80.959272751036</v>
      </c>
      <c r="M89" s="11" t="n">
        <v>131687</v>
      </c>
      <c r="N89" s="11" t="n">
        <v>167119190</v>
      </c>
      <c r="O89" s="11" t="n">
        <v>2390</v>
      </c>
      <c r="P89" s="11" t="n">
        <v>455</v>
      </c>
      <c r="Q89" s="11" t="n">
        <v>762194</v>
      </c>
      <c r="R89" s="11" t="n">
        <v>300</v>
      </c>
      <c r="S89" s="11" t="n">
        <v>238313</v>
      </c>
      <c r="T89" s="11" t="n">
        <v>146894466</v>
      </c>
      <c r="U89" s="11" t="n">
        <v>616.39</v>
      </c>
      <c r="V89" s="11" t="n">
        <v>10914</v>
      </c>
      <c r="W89" s="11" t="n">
        <v>102</v>
      </c>
      <c r="X89" s="12" t="n">
        <v>48321</v>
      </c>
    </row>
    <row r="90" customFormat="false" ht="15.6" hidden="false" customHeight="false" outlineLevel="0" collapsed="false">
      <c r="A90" s="13" t="s">
        <v>117</v>
      </c>
      <c r="B90" s="10" t="s">
        <v>100</v>
      </c>
      <c r="C90" s="11" t="n">
        <v>41759444</v>
      </c>
      <c r="D90" s="11" t="n">
        <v>6305676044</v>
      </c>
      <c r="E90" s="11" t="n">
        <v>41488926</v>
      </c>
      <c r="F90" s="11" t="n">
        <v>6249472066</v>
      </c>
      <c r="G90" s="11" t="n">
        <v>99.352199229473</v>
      </c>
      <c r="H90" s="11" t="n">
        <v>99.108676411414</v>
      </c>
      <c r="I90" s="11" t="n">
        <v>32606182</v>
      </c>
      <c r="J90" s="11" t="n">
        <v>4912810437</v>
      </c>
      <c r="K90" s="11" t="n">
        <v>78.080977323357</v>
      </c>
      <c r="L90" s="11" t="n">
        <v>77.910923471475</v>
      </c>
      <c r="M90" s="11" t="n">
        <v>114591</v>
      </c>
      <c r="N90" s="11" t="n">
        <v>168874477</v>
      </c>
      <c r="O90" s="11" t="n">
        <v>4042</v>
      </c>
      <c r="P90" s="11" t="n">
        <v>475</v>
      </c>
      <c r="Q90" s="11" t="n">
        <v>362229</v>
      </c>
      <c r="R90" s="11" t="n">
        <v>300</v>
      </c>
      <c r="S90" s="11" t="n">
        <v>229094</v>
      </c>
      <c r="T90" s="11" t="n">
        <v>148050309</v>
      </c>
      <c r="U90" s="11" t="n">
        <v>646.24</v>
      </c>
      <c r="V90" s="11" t="n">
        <v>10698</v>
      </c>
      <c r="W90" s="11" t="n">
        <v>102</v>
      </c>
      <c r="X90" s="12" t="n">
        <v>76159</v>
      </c>
    </row>
    <row r="91" customFormat="false" ht="15.6" hidden="false" customHeight="false" outlineLevel="0" collapsed="false">
      <c r="A91" s="13" t="s">
        <v>118</v>
      </c>
      <c r="B91" s="10" t="s">
        <v>100</v>
      </c>
      <c r="C91" s="11" t="n">
        <v>46800926</v>
      </c>
      <c r="D91" s="11" t="n">
        <v>7066939826</v>
      </c>
      <c r="E91" s="11" t="n">
        <v>46480912</v>
      </c>
      <c r="F91" s="11" t="n">
        <v>7001084796</v>
      </c>
      <c r="G91" s="11" t="n">
        <v>99.316222931145</v>
      </c>
      <c r="H91" s="11" t="n">
        <v>99.068125219381</v>
      </c>
      <c r="I91" s="11" t="n">
        <v>35601534</v>
      </c>
      <c r="J91" s="11" t="n">
        <v>5363408037</v>
      </c>
      <c r="K91" s="11" t="n">
        <v>76.070148697485</v>
      </c>
      <c r="L91" s="11" t="n">
        <v>75.894349874998</v>
      </c>
      <c r="M91" s="11" t="n">
        <v>120914</v>
      </c>
      <c r="N91" s="11" t="n">
        <v>165677941</v>
      </c>
      <c r="O91" s="11" t="n">
        <v>3071</v>
      </c>
      <c r="P91" s="11" t="n">
        <v>466</v>
      </c>
      <c r="Q91" s="11" t="n">
        <v>368438</v>
      </c>
      <c r="R91" s="11" t="n">
        <v>300</v>
      </c>
      <c r="S91" s="11" t="n">
        <v>230420</v>
      </c>
      <c r="T91" s="11" t="n">
        <v>144994200</v>
      </c>
      <c r="U91" s="11" t="n">
        <v>629.26</v>
      </c>
      <c r="V91" s="11" t="n">
        <v>13836</v>
      </c>
      <c r="W91" s="11" t="n">
        <v>102</v>
      </c>
      <c r="X91" s="12" t="n">
        <v>73569</v>
      </c>
    </row>
    <row r="92" customFormat="false" ht="15.6" hidden="false" customHeight="false" outlineLevel="0" collapsed="false">
      <c r="A92" s="13" t="s">
        <v>119</v>
      </c>
      <c r="B92" s="10" t="s">
        <v>100</v>
      </c>
      <c r="C92" s="11" t="n">
        <v>42130490</v>
      </c>
      <c r="D92" s="11" t="n">
        <v>6361703990</v>
      </c>
      <c r="E92" s="11" t="n">
        <v>41875828</v>
      </c>
      <c r="F92" s="11" t="n">
        <v>6311588576</v>
      </c>
      <c r="G92" s="11" t="n">
        <v>99.39553990471</v>
      </c>
      <c r="H92" s="11" t="n">
        <v>99.212232853355</v>
      </c>
      <c r="I92" s="11" t="n">
        <v>34096212</v>
      </c>
      <c r="J92" s="11" t="n">
        <v>5139124157</v>
      </c>
      <c r="K92" s="11" t="n">
        <v>80.930015292962</v>
      </c>
      <c r="L92" s="11" t="n">
        <v>80.782195541921</v>
      </c>
      <c r="M92" s="11" t="n">
        <v>97110</v>
      </c>
      <c r="N92" s="11" t="n">
        <v>121041393</v>
      </c>
      <c r="O92" s="11" t="n">
        <v>2688</v>
      </c>
      <c r="P92" s="11" t="n">
        <v>437</v>
      </c>
      <c r="Q92" s="11" t="n">
        <v>537089</v>
      </c>
      <c r="R92" s="11" t="n">
        <v>300</v>
      </c>
      <c r="S92" s="11" t="n">
        <v>176198</v>
      </c>
      <c r="T92" s="11" t="n">
        <v>106532955</v>
      </c>
      <c r="U92" s="11" t="n">
        <v>604.62</v>
      </c>
      <c r="V92" s="11" t="n">
        <v>12288</v>
      </c>
      <c r="W92" s="11" t="n">
        <v>102</v>
      </c>
      <c r="X92" s="12" t="n">
        <v>26512</v>
      </c>
    </row>
    <row r="93" customFormat="false" ht="15.6" hidden="false" customHeight="false" outlineLevel="0" collapsed="false">
      <c r="A93" s="13" t="s">
        <v>120</v>
      </c>
      <c r="B93" s="10" t="s">
        <v>100</v>
      </c>
      <c r="C93" s="11" t="n">
        <v>42950372</v>
      </c>
      <c r="D93" s="11" t="n">
        <v>6485506172</v>
      </c>
      <c r="E93" s="11" t="n">
        <v>42661546</v>
      </c>
      <c r="F93" s="11" t="n">
        <v>6429810098</v>
      </c>
      <c r="G93" s="11" t="n">
        <v>99.327535510053</v>
      </c>
      <c r="H93" s="11" t="n">
        <v>99.141222403882</v>
      </c>
      <c r="I93" s="11" t="n">
        <v>39750476</v>
      </c>
      <c r="J93" s="11" t="n">
        <v>5991641763</v>
      </c>
      <c r="K93" s="11" t="n">
        <v>92.549782805141</v>
      </c>
      <c r="L93" s="11" t="n">
        <v>92.385106175179</v>
      </c>
      <c r="M93" s="11" t="n">
        <v>170899</v>
      </c>
      <c r="N93" s="11" t="n">
        <v>219722030</v>
      </c>
      <c r="O93" s="11" t="n">
        <v>2564</v>
      </c>
      <c r="P93" s="11" t="n">
        <v>454</v>
      </c>
      <c r="Q93" s="11" t="n">
        <v>449457</v>
      </c>
      <c r="R93" s="11" t="n">
        <v>300</v>
      </c>
      <c r="S93" s="11" t="n">
        <v>314778</v>
      </c>
      <c r="T93" s="11" t="n">
        <v>192141102</v>
      </c>
      <c r="U93" s="11" t="n">
        <v>610.4</v>
      </c>
      <c r="V93" s="11" t="n">
        <v>22617</v>
      </c>
      <c r="W93" s="11" t="n">
        <v>102</v>
      </c>
      <c r="X93" s="12" t="n">
        <v>84893</v>
      </c>
    </row>
    <row r="94" customFormat="false" ht="15.6" hidden="false" customHeight="false" outlineLevel="0" collapsed="false">
      <c r="A94" s="13" t="s">
        <v>121</v>
      </c>
      <c r="B94" s="10" t="s">
        <v>100</v>
      </c>
      <c r="C94" s="11" t="n">
        <v>41328162</v>
      </c>
      <c r="D94" s="11" t="n">
        <v>6240552462</v>
      </c>
      <c r="E94" s="11" t="n">
        <v>41070142</v>
      </c>
      <c r="F94" s="11" t="n">
        <v>6185993784</v>
      </c>
      <c r="G94" s="11" t="n">
        <v>99.375679954023</v>
      </c>
      <c r="H94" s="11" t="n">
        <v>99.125739614686</v>
      </c>
      <c r="I94" s="11" t="n">
        <v>35382870</v>
      </c>
      <c r="J94" s="11" t="n">
        <v>5329800898</v>
      </c>
      <c r="K94" s="11" t="n">
        <v>85.614429211732</v>
      </c>
      <c r="L94" s="11" t="n">
        <v>85.405914467577</v>
      </c>
      <c r="M94" s="11" t="n">
        <v>72797</v>
      </c>
      <c r="N94" s="11" t="n">
        <v>100524455</v>
      </c>
      <c r="O94" s="11" t="n">
        <v>2957</v>
      </c>
      <c r="P94" s="11" t="n">
        <v>469</v>
      </c>
      <c r="Q94" s="11" t="n">
        <v>302358</v>
      </c>
      <c r="R94" s="11" t="n">
        <v>300</v>
      </c>
      <c r="S94" s="11" t="n">
        <v>138591</v>
      </c>
      <c r="T94" s="11" t="n">
        <v>87841452</v>
      </c>
      <c r="U94" s="11" t="n">
        <v>633.82</v>
      </c>
      <c r="V94" s="11" t="n">
        <v>28446</v>
      </c>
      <c r="W94" s="11" t="n">
        <v>102</v>
      </c>
      <c r="X94" s="12" t="n">
        <v>44254</v>
      </c>
    </row>
    <row r="95" customFormat="false" ht="15.6" hidden="false" customHeight="false" outlineLevel="0" collapsed="false">
      <c r="A95" s="13" t="s">
        <v>122</v>
      </c>
      <c r="B95" s="10" t="s">
        <v>100</v>
      </c>
      <c r="C95" s="11" t="n">
        <v>55278610</v>
      </c>
      <c r="D95" s="11" t="n">
        <v>8347070110</v>
      </c>
      <c r="E95" s="11" t="n">
        <v>54903092</v>
      </c>
      <c r="F95" s="11" t="n">
        <v>8273085315</v>
      </c>
      <c r="G95" s="11" t="n">
        <v>99.320681182106</v>
      </c>
      <c r="H95" s="11" t="n">
        <v>99.113643541686</v>
      </c>
      <c r="I95" s="11" t="n">
        <v>48165274</v>
      </c>
      <c r="J95" s="11" t="n">
        <v>7260432559</v>
      </c>
      <c r="K95" s="11" t="n">
        <v>87.131847200934</v>
      </c>
      <c r="L95" s="11" t="n">
        <v>86.981808746303</v>
      </c>
      <c r="M95" s="11" t="n">
        <v>49670</v>
      </c>
      <c r="N95" s="11" t="n">
        <v>90963748</v>
      </c>
      <c r="O95" s="11" t="n">
        <v>7102</v>
      </c>
      <c r="P95" s="11" t="n">
        <v>533</v>
      </c>
      <c r="Q95" s="11" t="n">
        <v>530542</v>
      </c>
      <c r="R95" s="11" t="n">
        <v>300</v>
      </c>
      <c r="S95" s="11" t="n">
        <v>114439</v>
      </c>
      <c r="T95" s="11" t="n">
        <v>79206069</v>
      </c>
      <c r="U95" s="11" t="n">
        <v>692.12</v>
      </c>
      <c r="V95" s="11" t="n">
        <v>9762</v>
      </c>
      <c r="W95" s="11" t="n">
        <v>102</v>
      </c>
      <c r="X95" s="12" t="n">
        <v>36964</v>
      </c>
    </row>
    <row r="96" customFormat="false" ht="15.6" hidden="false" customHeight="false" outlineLevel="0" collapsed="false">
      <c r="A96" s="13" t="s">
        <v>123</v>
      </c>
      <c r="B96" s="10" t="s">
        <v>100</v>
      </c>
      <c r="C96" s="11" t="n">
        <v>47865262</v>
      </c>
      <c r="D96" s="11" t="n">
        <v>7227654562</v>
      </c>
      <c r="E96" s="11" t="n">
        <v>47580862</v>
      </c>
      <c r="F96" s="11" t="n">
        <v>7168058398</v>
      </c>
      <c r="G96" s="11" t="n">
        <v>99.405832146077</v>
      </c>
      <c r="H96" s="11" t="n">
        <v>99.175442552092</v>
      </c>
      <c r="I96" s="11" t="n">
        <v>38223388</v>
      </c>
      <c r="J96" s="11" t="n">
        <v>5763265255</v>
      </c>
      <c r="K96" s="11" t="n">
        <v>79.856218064784</v>
      </c>
      <c r="L96" s="11" t="n">
        <v>79.739080023288</v>
      </c>
      <c r="M96" s="11" t="n">
        <v>77906</v>
      </c>
      <c r="N96" s="11" t="n">
        <v>120909720</v>
      </c>
      <c r="O96" s="11" t="n">
        <v>4205</v>
      </c>
      <c r="P96" s="11" t="n">
        <v>503</v>
      </c>
      <c r="Q96" s="11" t="n">
        <v>507482</v>
      </c>
      <c r="R96" s="11" t="n">
        <v>300</v>
      </c>
      <c r="S96" s="11" t="n">
        <v>161216</v>
      </c>
      <c r="T96" s="11" t="n">
        <v>105858555</v>
      </c>
      <c r="U96" s="11" t="n">
        <v>656.63</v>
      </c>
      <c r="V96" s="11" t="n">
        <v>40212</v>
      </c>
      <c r="W96" s="11" t="n">
        <v>102</v>
      </c>
      <c r="X96" s="12" t="n">
        <v>59078</v>
      </c>
    </row>
    <row r="97" customFormat="false" ht="15.6" hidden="false" customHeight="false" outlineLevel="0" collapsed="false">
      <c r="A97" s="13" t="s">
        <v>124</v>
      </c>
      <c r="B97" s="10" t="s">
        <v>100</v>
      </c>
      <c r="C97" s="11" t="n">
        <v>47211990</v>
      </c>
      <c r="D97" s="11" t="n">
        <v>7129010490</v>
      </c>
      <c r="E97" s="11" t="n">
        <v>46920110</v>
      </c>
      <c r="F97" s="11" t="n">
        <v>7071618063</v>
      </c>
      <c r="G97" s="11" t="n">
        <v>99.381767216336</v>
      </c>
      <c r="H97" s="11" t="n">
        <v>99.194945398376</v>
      </c>
      <c r="I97" s="11" t="n">
        <v>39935872</v>
      </c>
      <c r="J97" s="11" t="n">
        <v>6022664277</v>
      </c>
      <c r="K97" s="11" t="n">
        <v>84.588410698215</v>
      </c>
      <c r="L97" s="11" t="n">
        <v>84.481069083123</v>
      </c>
      <c r="M97" s="11" t="n">
        <v>115193</v>
      </c>
      <c r="N97" s="11" t="n">
        <v>154148656</v>
      </c>
      <c r="O97" s="11" t="n">
        <v>3652</v>
      </c>
      <c r="P97" s="11" t="n">
        <v>451</v>
      </c>
      <c r="Q97" s="11" t="n">
        <v>295289</v>
      </c>
      <c r="R97" s="11" t="n">
        <v>300</v>
      </c>
      <c r="S97" s="11" t="n">
        <v>217851</v>
      </c>
      <c r="T97" s="11" t="n">
        <v>135611481</v>
      </c>
      <c r="U97" s="11" t="n">
        <v>622.5</v>
      </c>
      <c r="V97" s="11" t="n">
        <v>21708</v>
      </c>
      <c r="W97" s="11" t="n">
        <v>102</v>
      </c>
      <c r="X97" s="12" t="n">
        <v>69150</v>
      </c>
    </row>
    <row r="98" customFormat="false" ht="15.6" hidden="false" customHeight="false" outlineLevel="0" collapsed="false">
      <c r="A98" s="13" t="s">
        <v>125</v>
      </c>
      <c r="B98" s="10" t="s">
        <v>100</v>
      </c>
      <c r="C98" s="11" t="n">
        <v>58150322</v>
      </c>
      <c r="D98" s="11" t="n">
        <v>8780698622</v>
      </c>
      <c r="E98" s="11" t="n">
        <v>57831674</v>
      </c>
      <c r="F98" s="11" t="n">
        <v>8718197717</v>
      </c>
      <c r="G98" s="11" t="n">
        <v>99.452027110013</v>
      </c>
      <c r="H98" s="11" t="n">
        <v>99.288201227595</v>
      </c>
      <c r="I98" s="11" t="n">
        <v>45322834</v>
      </c>
      <c r="J98" s="11" t="n">
        <v>6836919379</v>
      </c>
      <c r="K98" s="11" t="n">
        <v>77.940813466175</v>
      </c>
      <c r="L98" s="11" t="n">
        <v>77.863045679192</v>
      </c>
      <c r="M98" s="11" t="n">
        <v>55873</v>
      </c>
      <c r="N98" s="11" t="n">
        <v>105444042</v>
      </c>
      <c r="O98" s="11" t="n">
        <v>7261</v>
      </c>
      <c r="P98" s="11" t="n">
        <v>576</v>
      </c>
      <c r="Q98" s="11" t="n">
        <v>287115</v>
      </c>
      <c r="R98" s="11" t="n">
        <v>300</v>
      </c>
      <c r="S98" s="11" t="n">
        <v>131885</v>
      </c>
      <c r="T98" s="11" t="n">
        <v>92612535</v>
      </c>
      <c r="U98" s="11" t="n">
        <v>702.22</v>
      </c>
      <c r="V98" s="11" t="n">
        <v>11556</v>
      </c>
      <c r="W98" s="11" t="n">
        <v>102</v>
      </c>
      <c r="X98" s="12" t="n">
        <v>36785</v>
      </c>
    </row>
    <row r="99" customFormat="false" ht="15.6" hidden="false" customHeight="false" outlineLevel="0" collapsed="false">
      <c r="A99" s="13" t="s">
        <v>126</v>
      </c>
      <c r="B99" s="10" t="s">
        <v>100</v>
      </c>
      <c r="C99" s="11" t="n">
        <v>49825792</v>
      </c>
      <c r="D99" s="11" t="n">
        <v>7523694592</v>
      </c>
      <c r="E99" s="11" t="n">
        <v>49545618</v>
      </c>
      <c r="F99" s="11" t="n">
        <v>7463541539</v>
      </c>
      <c r="G99" s="11" t="n">
        <v>99.437692831857</v>
      </c>
      <c r="H99" s="11" t="n">
        <v>99.20048518365</v>
      </c>
      <c r="I99" s="11" t="n">
        <v>44780856</v>
      </c>
      <c r="J99" s="11" t="n">
        <v>6749258724</v>
      </c>
      <c r="K99" s="11" t="n">
        <v>89.874850358626</v>
      </c>
      <c r="L99" s="11" t="n">
        <v>89.706707807844</v>
      </c>
      <c r="M99" s="11" t="n">
        <v>54724</v>
      </c>
      <c r="N99" s="11" t="n">
        <v>89564831</v>
      </c>
      <c r="O99" s="11" t="n">
        <v>6615</v>
      </c>
      <c r="P99" s="11" t="n">
        <v>500</v>
      </c>
      <c r="Q99" s="11" t="n">
        <v>198191</v>
      </c>
      <c r="R99" s="11" t="n">
        <v>300</v>
      </c>
      <c r="S99" s="11" t="n">
        <v>116569</v>
      </c>
      <c r="T99" s="11" t="n">
        <v>78269958</v>
      </c>
      <c r="U99" s="11" t="n">
        <v>671.45</v>
      </c>
      <c r="V99" s="11" t="n">
        <v>13251</v>
      </c>
      <c r="W99" s="11" t="n">
        <v>102</v>
      </c>
      <c r="X99" s="12" t="n">
        <v>37568</v>
      </c>
    </row>
    <row r="100" customFormat="false" ht="15.6" hidden="false" customHeight="false" outlineLevel="0" collapsed="false">
      <c r="A100" s="13" t="s">
        <v>127</v>
      </c>
      <c r="B100" s="10" t="s">
        <v>100</v>
      </c>
      <c r="C100" s="11" t="n">
        <v>50318548</v>
      </c>
      <c r="D100" s="11" t="n">
        <v>7598100748</v>
      </c>
      <c r="E100" s="11" t="n">
        <v>49985084</v>
      </c>
      <c r="F100" s="11" t="n">
        <v>7533836151</v>
      </c>
      <c r="G100" s="11" t="n">
        <v>99.337294072953</v>
      </c>
      <c r="H100" s="11" t="n">
        <v>99.154201831071</v>
      </c>
      <c r="I100" s="11" t="n">
        <v>43407184</v>
      </c>
      <c r="J100" s="11" t="n">
        <v>6545088613</v>
      </c>
      <c r="K100" s="11" t="n">
        <v>86.264778546472</v>
      </c>
      <c r="L100" s="11" t="n">
        <v>86.141113813512</v>
      </c>
      <c r="M100" s="11" t="n">
        <v>47151</v>
      </c>
      <c r="N100" s="11" t="n">
        <v>64836916</v>
      </c>
      <c r="O100" s="11" t="n">
        <v>2796</v>
      </c>
      <c r="P100" s="11" t="n">
        <v>483</v>
      </c>
      <c r="Q100" s="11" t="n">
        <v>203075</v>
      </c>
      <c r="R100" s="11" t="n">
        <v>300</v>
      </c>
      <c r="S100" s="11" t="n">
        <v>90136</v>
      </c>
      <c r="T100" s="11" t="n">
        <v>56589546</v>
      </c>
      <c r="U100" s="11" t="n">
        <v>627.82</v>
      </c>
      <c r="V100" s="11" t="n">
        <v>10932</v>
      </c>
      <c r="W100" s="11" t="n">
        <v>102</v>
      </c>
      <c r="X100" s="12" t="n">
        <v>30545</v>
      </c>
    </row>
    <row r="101" customFormat="false" ht="15.6" hidden="false" customHeight="false" outlineLevel="0" collapsed="false">
      <c r="A101" s="13" t="s">
        <v>128</v>
      </c>
      <c r="B101" s="10" t="s">
        <v>100</v>
      </c>
      <c r="C101" s="11" t="n">
        <v>52864646</v>
      </c>
      <c r="D101" s="11" t="n">
        <v>7982561546</v>
      </c>
      <c r="E101" s="11" t="n">
        <v>52490316</v>
      </c>
      <c r="F101" s="11" t="n">
        <v>7910620557</v>
      </c>
      <c r="G101" s="11" t="n">
        <v>99.291908622636</v>
      </c>
      <c r="H101" s="11" t="n">
        <v>99.098773137101</v>
      </c>
      <c r="I101" s="11" t="n">
        <v>47649586</v>
      </c>
      <c r="J101" s="11" t="n">
        <v>7183381338</v>
      </c>
      <c r="K101" s="11" t="n">
        <v>90.135070610328</v>
      </c>
      <c r="L101" s="11" t="n">
        <v>89.988424099273</v>
      </c>
      <c r="M101" s="11" t="n">
        <v>85073</v>
      </c>
      <c r="N101" s="11" t="n">
        <v>111271747</v>
      </c>
      <c r="O101" s="11" t="n">
        <v>3020</v>
      </c>
      <c r="P101" s="11" t="n">
        <v>452</v>
      </c>
      <c r="Q101" s="11" t="n">
        <v>241283</v>
      </c>
      <c r="R101" s="11" t="n">
        <v>300</v>
      </c>
      <c r="S101" s="11" t="n">
        <v>158052</v>
      </c>
      <c r="T101" s="11" t="n">
        <v>97740057</v>
      </c>
      <c r="U101" s="11" t="n">
        <v>618.4</v>
      </c>
      <c r="V101" s="11" t="n">
        <v>12138</v>
      </c>
      <c r="W101" s="11" t="n">
        <v>102</v>
      </c>
      <c r="X101" s="12" t="n">
        <v>44966</v>
      </c>
    </row>
    <row r="102" customFormat="false" ht="15.6" hidden="false" customHeight="false" outlineLevel="0" collapsed="false">
      <c r="A102" s="13" t="s">
        <v>129</v>
      </c>
      <c r="B102" s="10" t="s">
        <v>100</v>
      </c>
      <c r="C102" s="11" t="n">
        <v>46085646</v>
      </c>
      <c r="D102" s="11" t="n">
        <v>6958932546</v>
      </c>
      <c r="E102" s="11" t="n">
        <v>45746016</v>
      </c>
      <c r="F102" s="11" t="n">
        <v>6895599795</v>
      </c>
      <c r="G102" s="11" t="n">
        <v>99.26304602522</v>
      </c>
      <c r="H102" s="11" t="n">
        <v>99.089907100243</v>
      </c>
      <c r="I102" s="11" t="n">
        <v>40463790</v>
      </c>
      <c r="J102" s="11" t="n">
        <v>6101294064</v>
      </c>
      <c r="K102" s="11" t="n">
        <v>87.801286326766</v>
      </c>
      <c r="L102" s="11" t="n">
        <v>87.675717844212</v>
      </c>
      <c r="M102" s="11" t="n">
        <v>51573</v>
      </c>
      <c r="N102" s="11" t="n">
        <v>89793411</v>
      </c>
      <c r="O102" s="11" t="n">
        <v>7857</v>
      </c>
      <c r="P102" s="11" t="n">
        <v>515</v>
      </c>
      <c r="Q102" s="11" t="n">
        <v>359548</v>
      </c>
      <c r="R102" s="11" t="n">
        <v>300</v>
      </c>
      <c r="S102" s="11" t="n">
        <v>115291</v>
      </c>
      <c r="T102" s="11" t="n">
        <v>78373458</v>
      </c>
      <c r="U102" s="11" t="n">
        <v>679.79</v>
      </c>
      <c r="V102" s="11" t="n">
        <v>39930</v>
      </c>
      <c r="W102" s="11" t="n">
        <v>102</v>
      </c>
      <c r="X102" s="12" t="n">
        <v>46407</v>
      </c>
    </row>
    <row r="103" customFormat="false" ht="15.6" hidden="false" customHeight="false" outlineLevel="0" collapsed="false">
      <c r="A103" s="13" t="s">
        <v>130</v>
      </c>
      <c r="B103" s="10" t="s">
        <v>100</v>
      </c>
      <c r="C103" s="11" t="n">
        <v>53316190</v>
      </c>
      <c r="D103" s="11" t="n">
        <v>8050744690</v>
      </c>
      <c r="E103" s="11" t="n">
        <v>52955526</v>
      </c>
      <c r="F103" s="11" t="n">
        <v>7980440680</v>
      </c>
      <c r="G103" s="11" t="n">
        <v>99.323537559604</v>
      </c>
      <c r="H103" s="11" t="n">
        <v>99.126739044559</v>
      </c>
      <c r="I103" s="11" t="n">
        <v>45539086</v>
      </c>
      <c r="J103" s="11" t="n">
        <v>6865607698</v>
      </c>
      <c r="K103" s="11" t="n">
        <v>85.41324126874</v>
      </c>
      <c r="L103" s="11" t="n">
        <v>85.279163137889</v>
      </c>
      <c r="M103" s="11" t="n">
        <v>162124</v>
      </c>
      <c r="N103" s="11" t="n">
        <v>200886229</v>
      </c>
      <c r="O103" s="11" t="n">
        <v>2368</v>
      </c>
      <c r="P103" s="11" t="n">
        <v>448</v>
      </c>
      <c r="Q103" s="11" t="n">
        <v>223863</v>
      </c>
      <c r="R103" s="11" t="n">
        <v>300</v>
      </c>
      <c r="S103" s="11" t="n">
        <v>289896</v>
      </c>
      <c r="T103" s="11" t="n">
        <v>175724325</v>
      </c>
      <c r="U103" s="11" t="n">
        <v>606.16</v>
      </c>
      <c r="V103" s="11" t="n">
        <v>12942</v>
      </c>
      <c r="W103" s="11" t="n">
        <v>102</v>
      </c>
      <c r="X103" s="12" t="n">
        <v>80533</v>
      </c>
    </row>
    <row r="104" customFormat="false" ht="15.6" hidden="false" customHeight="false" outlineLevel="0" collapsed="false">
      <c r="A104" s="13" t="s">
        <v>131</v>
      </c>
      <c r="B104" s="10" t="s">
        <v>100</v>
      </c>
      <c r="C104" s="11" t="n">
        <v>56827790</v>
      </c>
      <c r="D104" s="11" t="n">
        <v>8580996290</v>
      </c>
      <c r="E104" s="11" t="n">
        <v>56326524</v>
      </c>
      <c r="F104" s="11" t="n">
        <v>8479540332</v>
      </c>
      <c r="G104" s="11" t="n">
        <v>99.117921003087</v>
      </c>
      <c r="H104" s="11" t="n">
        <v>98.817666916856</v>
      </c>
      <c r="I104" s="11" t="n">
        <v>53226374</v>
      </c>
      <c r="J104" s="11" t="n">
        <v>8015260539</v>
      </c>
      <c r="K104" s="11" t="n">
        <v>93.662579523152</v>
      </c>
      <c r="L104" s="11" t="n">
        <v>93.407108779906</v>
      </c>
      <c r="M104" s="11" t="n">
        <v>197010</v>
      </c>
      <c r="N104" s="11" t="n">
        <v>207126735</v>
      </c>
      <c r="O104" s="11" t="n">
        <v>1566</v>
      </c>
      <c r="P104" s="11" t="n">
        <v>413</v>
      </c>
      <c r="Q104" s="11" t="n">
        <v>195091</v>
      </c>
      <c r="R104" s="11" t="n">
        <v>300</v>
      </c>
      <c r="S104" s="11" t="n">
        <v>318566</v>
      </c>
      <c r="T104" s="11" t="n">
        <v>181512672</v>
      </c>
      <c r="U104" s="11" t="n">
        <v>569.78</v>
      </c>
      <c r="V104" s="11" t="n">
        <v>12660</v>
      </c>
      <c r="W104" s="11" t="n">
        <v>102</v>
      </c>
      <c r="X104" s="12" t="n">
        <v>75854</v>
      </c>
    </row>
    <row r="105" customFormat="false" ht="15.6" hidden="false" customHeight="false" outlineLevel="0" collapsed="false">
      <c r="A105" s="13" t="s">
        <v>132</v>
      </c>
      <c r="B105" s="10" t="s">
        <v>100</v>
      </c>
      <c r="C105" s="11" t="n">
        <v>51582258</v>
      </c>
      <c r="D105" s="11" t="n">
        <v>7788920958</v>
      </c>
      <c r="E105" s="11" t="n">
        <v>51269636</v>
      </c>
      <c r="F105" s="11" t="n">
        <v>7727162262</v>
      </c>
      <c r="G105" s="11" t="n">
        <v>99.393935023162</v>
      </c>
      <c r="H105" s="11" t="n">
        <v>99.207095612691</v>
      </c>
      <c r="I105" s="11" t="n">
        <v>42695038</v>
      </c>
      <c r="J105" s="11" t="n">
        <v>6438010003</v>
      </c>
      <c r="K105" s="11" t="n">
        <v>82.770781379908</v>
      </c>
      <c r="L105" s="11" t="n">
        <v>82.6559935287</v>
      </c>
      <c r="M105" s="11" t="n">
        <v>166625</v>
      </c>
      <c r="N105" s="11" t="n">
        <v>219131398</v>
      </c>
      <c r="O105" s="11" t="n">
        <v>2873</v>
      </c>
      <c r="P105" s="11" t="n">
        <v>454</v>
      </c>
      <c r="Q105" s="11" t="n">
        <v>433882</v>
      </c>
      <c r="R105" s="11" t="n">
        <v>300</v>
      </c>
      <c r="S105" s="11" t="n">
        <v>311061</v>
      </c>
      <c r="T105" s="11" t="n">
        <v>191286570</v>
      </c>
      <c r="U105" s="11" t="n">
        <v>614.95</v>
      </c>
      <c r="V105" s="11" t="n">
        <v>12942</v>
      </c>
      <c r="W105" s="11" t="n">
        <v>102</v>
      </c>
      <c r="X105" s="12" t="n">
        <v>81921</v>
      </c>
    </row>
    <row r="106" customFormat="false" ht="15.6" hidden="false" customHeight="false" outlineLevel="0" collapsed="false">
      <c r="A106" s="13" t="s">
        <v>133</v>
      </c>
      <c r="B106" s="10" t="s">
        <v>100</v>
      </c>
      <c r="C106" s="11" t="n">
        <v>48490112</v>
      </c>
      <c r="D106" s="11" t="n">
        <v>7322006912</v>
      </c>
      <c r="E106" s="11" t="n">
        <v>48227934</v>
      </c>
      <c r="F106" s="11" t="n">
        <v>7268778181</v>
      </c>
      <c r="G106" s="11" t="n">
        <v>99.459316571593</v>
      </c>
      <c r="H106" s="11" t="n">
        <v>99.273030855615</v>
      </c>
      <c r="I106" s="11" t="n">
        <v>40262716</v>
      </c>
      <c r="J106" s="11" t="n">
        <v>6071556072</v>
      </c>
      <c r="K106" s="11" t="n">
        <v>83.032837705139</v>
      </c>
      <c r="L106" s="11" t="n">
        <v>82.922020492078</v>
      </c>
      <c r="M106" s="11" t="n">
        <v>152213</v>
      </c>
      <c r="N106" s="11" t="n">
        <v>203371851</v>
      </c>
      <c r="O106" s="11" t="n">
        <v>2697</v>
      </c>
      <c r="P106" s="11" t="n">
        <v>471</v>
      </c>
      <c r="Q106" s="11" t="n">
        <v>330011</v>
      </c>
      <c r="R106" s="11" t="n">
        <v>300</v>
      </c>
      <c r="S106" s="11" t="n">
        <v>288020</v>
      </c>
      <c r="T106" s="11" t="n">
        <v>178112040</v>
      </c>
      <c r="U106" s="11" t="n">
        <v>618.4</v>
      </c>
      <c r="V106" s="11" t="n">
        <v>12729</v>
      </c>
      <c r="W106" s="11" t="n">
        <v>102</v>
      </c>
      <c r="X106" s="12" t="n">
        <v>84112</v>
      </c>
    </row>
    <row r="107" customFormat="false" ht="15.6" hidden="false" customHeight="false" outlineLevel="0" collapsed="false">
      <c r="A107" s="13" t="s">
        <v>134</v>
      </c>
      <c r="B107" s="10" t="s">
        <v>100</v>
      </c>
      <c r="C107" s="11" t="n">
        <v>51841942</v>
      </c>
      <c r="D107" s="11" t="n">
        <v>7828133242</v>
      </c>
      <c r="E107" s="11" t="n">
        <v>51489684</v>
      </c>
      <c r="F107" s="11" t="n">
        <v>7758598942</v>
      </c>
      <c r="G107" s="11" t="n">
        <v>99.320515423593</v>
      </c>
      <c r="H107" s="11" t="n">
        <v>99.111738420254</v>
      </c>
      <c r="I107" s="11" t="n">
        <v>44273318</v>
      </c>
      <c r="J107" s="11" t="n">
        <v>6674693625</v>
      </c>
      <c r="K107" s="11" t="n">
        <v>85.400577779281</v>
      </c>
      <c r="L107" s="11" t="n">
        <v>85.265457531925</v>
      </c>
      <c r="M107" s="11" t="n">
        <v>183409</v>
      </c>
      <c r="N107" s="11" t="n">
        <v>222475267</v>
      </c>
      <c r="O107" s="11" t="n">
        <v>2086</v>
      </c>
      <c r="P107" s="11" t="n">
        <v>444</v>
      </c>
      <c r="Q107" s="11" t="n">
        <v>330011</v>
      </c>
      <c r="R107" s="11" t="n">
        <v>300</v>
      </c>
      <c r="S107" s="11" t="n">
        <v>326013</v>
      </c>
      <c r="T107" s="11" t="n">
        <v>195262455</v>
      </c>
      <c r="U107" s="11" t="n">
        <v>598.94</v>
      </c>
      <c r="V107" s="11" t="n">
        <v>24309</v>
      </c>
      <c r="W107" s="11" t="n">
        <v>102</v>
      </c>
      <c r="X107" s="12" t="n">
        <v>95976</v>
      </c>
    </row>
    <row r="108" customFormat="false" ht="15.6" hidden="false" customHeight="false" outlineLevel="0" collapsed="false">
      <c r="A108" s="13" t="s">
        <v>135</v>
      </c>
      <c r="B108" s="10" t="s">
        <v>100</v>
      </c>
      <c r="C108" s="11" t="n">
        <v>56464066</v>
      </c>
      <c r="D108" s="11" t="n">
        <v>8526073966</v>
      </c>
      <c r="E108" s="11" t="n">
        <v>56064478</v>
      </c>
      <c r="F108" s="11" t="n">
        <v>8448887496</v>
      </c>
      <c r="G108" s="11" t="n">
        <v>99.292314513801</v>
      </c>
      <c r="H108" s="11" t="n">
        <v>99.094700910316</v>
      </c>
      <c r="I108" s="11" t="n">
        <v>46198586</v>
      </c>
      <c r="J108" s="11" t="n">
        <v>6965759859</v>
      </c>
      <c r="K108" s="11" t="n">
        <v>81.819446017224</v>
      </c>
      <c r="L108" s="11" t="n">
        <v>81.699500693729</v>
      </c>
      <c r="M108" s="11" t="n">
        <v>108820</v>
      </c>
      <c r="N108" s="11" t="n">
        <v>172145906</v>
      </c>
      <c r="O108" s="11" t="n">
        <v>5356</v>
      </c>
      <c r="P108" s="11" t="n">
        <v>499</v>
      </c>
      <c r="Q108" s="11" t="n">
        <v>483154</v>
      </c>
      <c r="R108" s="11" t="n">
        <v>300</v>
      </c>
      <c r="S108" s="11" t="n">
        <v>230399</v>
      </c>
      <c r="T108" s="11" t="n">
        <v>150988722</v>
      </c>
      <c r="U108" s="11" t="n">
        <v>655.34</v>
      </c>
      <c r="V108" s="11" t="n">
        <v>23904</v>
      </c>
      <c r="W108" s="11" t="n">
        <v>102</v>
      </c>
      <c r="X108" s="12" t="n">
        <v>70334</v>
      </c>
    </row>
    <row r="109" customFormat="false" ht="15.6" hidden="false" customHeight="false" outlineLevel="0" collapsed="false">
      <c r="A109" s="13" t="s">
        <v>136</v>
      </c>
      <c r="B109" s="10" t="s">
        <v>100</v>
      </c>
      <c r="C109" s="11" t="n">
        <v>57112178</v>
      </c>
      <c r="D109" s="11" t="n">
        <v>8623938878</v>
      </c>
      <c r="E109" s="11" t="n">
        <v>56757778</v>
      </c>
      <c r="F109" s="11" t="n">
        <v>8554441298</v>
      </c>
      <c r="G109" s="11" t="n">
        <v>99.379466845057</v>
      </c>
      <c r="H109" s="11" t="n">
        <v>99.194131811656</v>
      </c>
      <c r="I109" s="11" t="n">
        <v>45330230</v>
      </c>
      <c r="J109" s="11" t="n">
        <v>6835681848</v>
      </c>
      <c r="K109" s="11" t="n">
        <v>79.370515339128</v>
      </c>
      <c r="L109" s="11" t="n">
        <v>79.264034041777</v>
      </c>
      <c r="M109" s="11" t="n">
        <v>99535</v>
      </c>
      <c r="N109" s="11" t="n">
        <v>140476395</v>
      </c>
      <c r="O109" s="11" t="n">
        <v>3464</v>
      </c>
      <c r="P109" s="11" t="n">
        <v>466</v>
      </c>
      <c r="Q109" s="11" t="n">
        <v>313802</v>
      </c>
      <c r="R109" s="11" t="n">
        <v>300</v>
      </c>
      <c r="S109" s="11" t="n">
        <v>193953</v>
      </c>
      <c r="T109" s="11" t="n">
        <v>122967363</v>
      </c>
      <c r="U109" s="11" t="n">
        <v>634.01</v>
      </c>
      <c r="V109" s="11" t="n">
        <v>21972</v>
      </c>
      <c r="W109" s="11" t="n">
        <v>102</v>
      </c>
      <c r="X109" s="12" t="n">
        <v>72444</v>
      </c>
    </row>
    <row r="110" customFormat="false" ht="15.6" hidden="false" customHeight="false" outlineLevel="0" collapsed="false">
      <c r="A110" s="13" t="s">
        <v>137</v>
      </c>
      <c r="B110" s="10" t="s">
        <v>100</v>
      </c>
      <c r="C110" s="11" t="n">
        <v>43119474</v>
      </c>
      <c r="D110" s="11" t="n">
        <v>6511040574</v>
      </c>
      <c r="E110" s="11" t="n">
        <v>42810798</v>
      </c>
      <c r="F110" s="11" t="n">
        <v>6449383516</v>
      </c>
      <c r="G110" s="11" t="n">
        <v>99.284137835262</v>
      </c>
      <c r="H110" s="11" t="n">
        <v>99.053038338508</v>
      </c>
      <c r="I110" s="11" t="n">
        <v>36072800</v>
      </c>
      <c r="J110" s="11" t="n">
        <v>5434768704</v>
      </c>
      <c r="K110" s="11" t="n">
        <v>83.657792300528</v>
      </c>
      <c r="L110" s="11" t="n">
        <v>83.470048177894</v>
      </c>
      <c r="M110" s="11" t="n">
        <v>74077</v>
      </c>
      <c r="N110" s="11" t="n">
        <v>112438868</v>
      </c>
      <c r="O110" s="11" t="n">
        <v>4199</v>
      </c>
      <c r="P110" s="11" t="n">
        <v>486</v>
      </c>
      <c r="Q110" s="11" t="n">
        <v>318603</v>
      </c>
      <c r="R110" s="11" t="n">
        <v>300</v>
      </c>
      <c r="S110" s="11" t="n">
        <v>149728</v>
      </c>
      <c r="T110" s="11" t="n">
        <v>98336994</v>
      </c>
      <c r="U110" s="11" t="n">
        <v>656.77</v>
      </c>
      <c r="V110" s="11" t="n">
        <v>20421</v>
      </c>
      <c r="W110" s="11" t="n">
        <v>102</v>
      </c>
      <c r="X110" s="12" t="n">
        <v>51209</v>
      </c>
    </row>
    <row r="111" customFormat="false" ht="15.6" hidden="false" customHeight="false" outlineLevel="0" collapsed="false">
      <c r="A111" s="13" t="s">
        <v>138</v>
      </c>
      <c r="B111" s="10" t="s">
        <v>100</v>
      </c>
      <c r="C111" s="11" t="n">
        <v>48027894</v>
      </c>
      <c r="D111" s="11" t="n">
        <v>7252211994</v>
      </c>
      <c r="E111" s="11" t="n">
        <v>47700270</v>
      </c>
      <c r="F111" s="11" t="n">
        <v>7186612239</v>
      </c>
      <c r="G111" s="11" t="n">
        <v>99.317846416501</v>
      </c>
      <c r="H111" s="11" t="n">
        <v>99.095451773138</v>
      </c>
      <c r="I111" s="11" t="n">
        <v>41617976</v>
      </c>
      <c r="J111" s="11" t="n">
        <v>6270750627</v>
      </c>
      <c r="K111" s="11" t="n">
        <v>86.653760000386</v>
      </c>
      <c r="L111" s="11" t="n">
        <v>86.466730870361</v>
      </c>
      <c r="M111" s="11" t="n">
        <v>129790</v>
      </c>
      <c r="N111" s="11" t="n">
        <v>158516269</v>
      </c>
      <c r="O111" s="11" t="n">
        <v>2159</v>
      </c>
      <c r="P111" s="11" t="n">
        <v>446</v>
      </c>
      <c r="Q111" s="11" t="n">
        <v>449415</v>
      </c>
      <c r="R111" s="11" t="n">
        <v>300</v>
      </c>
      <c r="S111" s="11" t="n">
        <v>231198</v>
      </c>
      <c r="T111" s="11" t="n">
        <v>138776553</v>
      </c>
      <c r="U111" s="11" t="n">
        <v>600.25</v>
      </c>
      <c r="V111" s="11" t="n">
        <v>13179</v>
      </c>
      <c r="W111" s="11" t="n">
        <v>102</v>
      </c>
      <c r="X111" s="12" t="n">
        <v>69462</v>
      </c>
    </row>
    <row r="112" customFormat="false" ht="15.6" hidden="false" customHeight="false" outlineLevel="0" collapsed="false">
      <c r="A112" s="13" t="s">
        <v>139</v>
      </c>
      <c r="B112" s="10" t="s">
        <v>100</v>
      </c>
      <c r="C112" s="11" t="n">
        <v>102006718</v>
      </c>
      <c r="D112" s="11" t="n">
        <v>15301007700</v>
      </c>
      <c r="E112" s="11" t="n">
        <v>99348978</v>
      </c>
      <c r="F112" s="11" t="n">
        <v>12775579551</v>
      </c>
      <c r="G112" s="11" t="n">
        <v>97.394544151494</v>
      </c>
      <c r="H112" s="11" t="n">
        <v>83.495020729909</v>
      </c>
      <c r="I112" s="11" t="n">
        <v>39298454</v>
      </c>
      <c r="J112" s="11" t="n">
        <v>5139363050</v>
      </c>
      <c r="K112" s="11" t="n">
        <v>38.525358692552</v>
      </c>
      <c r="L112" s="11" t="n">
        <v>33.588395945974</v>
      </c>
      <c r="M112" s="11" t="n">
        <v>91284</v>
      </c>
      <c r="N112" s="11" t="n">
        <v>100915653</v>
      </c>
      <c r="O112" s="11" t="n">
        <v>2062</v>
      </c>
      <c r="P112" s="11" t="n">
        <v>405</v>
      </c>
      <c r="Q112" s="11" t="n">
        <v>394469</v>
      </c>
      <c r="R112" s="11" t="n">
        <v>300</v>
      </c>
      <c r="S112" s="11" t="n">
        <v>152681</v>
      </c>
      <c r="T112" s="11" t="n">
        <v>89501607</v>
      </c>
      <c r="U112" s="11" t="n">
        <v>586.2</v>
      </c>
      <c r="V112" s="11" t="n">
        <v>9972</v>
      </c>
      <c r="W112" s="11" t="n">
        <v>102</v>
      </c>
      <c r="X112" s="12" t="n">
        <v>52563</v>
      </c>
    </row>
    <row r="113" customFormat="false" ht="15.6" hidden="false" customHeight="false" outlineLevel="0" collapsed="false">
      <c r="A113" s="13" t="s">
        <v>140</v>
      </c>
      <c r="B113" s="10" t="s">
        <v>100</v>
      </c>
      <c r="C113" s="11" t="n">
        <v>108423362</v>
      </c>
      <c r="D113" s="11" t="n">
        <v>16263504300</v>
      </c>
      <c r="E113" s="11" t="n">
        <v>105772708</v>
      </c>
      <c r="F113" s="11" t="n">
        <v>13273117746</v>
      </c>
      <c r="G113" s="11" t="n">
        <v>97.555274111496</v>
      </c>
      <c r="H113" s="11" t="n">
        <v>81.612901507334</v>
      </c>
      <c r="I113" s="11" t="n">
        <v>32804686</v>
      </c>
      <c r="J113" s="11" t="n">
        <v>4055761084</v>
      </c>
      <c r="K113" s="11" t="n">
        <v>30.256104768269</v>
      </c>
      <c r="L113" s="11" t="n">
        <v>24.937805587201</v>
      </c>
      <c r="M113" s="11" t="n">
        <v>121935</v>
      </c>
      <c r="N113" s="11" t="n">
        <v>123506730</v>
      </c>
      <c r="O113" s="11" t="n">
        <v>1545</v>
      </c>
      <c r="P113" s="11" t="n">
        <v>394</v>
      </c>
      <c r="Q113" s="11" t="n">
        <v>295337</v>
      </c>
      <c r="R113" s="11" t="n">
        <v>300</v>
      </c>
      <c r="S113" s="11" t="n">
        <v>190794</v>
      </c>
      <c r="T113" s="11" t="n">
        <v>109879905</v>
      </c>
      <c r="U113" s="11" t="n">
        <v>575.91</v>
      </c>
      <c r="V113" s="11" t="n">
        <v>12228</v>
      </c>
      <c r="W113" s="11" t="n">
        <v>102</v>
      </c>
      <c r="X113" s="12" t="n">
        <v>56358</v>
      </c>
    </row>
    <row r="114" customFormat="false" ht="15.6" hidden="false" customHeight="false" outlineLevel="0" collapsed="false">
      <c r="A114" s="13" t="s">
        <v>141</v>
      </c>
      <c r="B114" s="10" t="s">
        <v>100</v>
      </c>
      <c r="C114" s="11" t="n">
        <v>96072752</v>
      </c>
      <c r="D114" s="11" t="n">
        <v>14410912800</v>
      </c>
      <c r="E114" s="11" t="n">
        <v>91132596</v>
      </c>
      <c r="F114" s="11" t="n">
        <v>11677174527</v>
      </c>
      <c r="G114" s="11" t="n">
        <v>94.857901020676</v>
      </c>
      <c r="H114" s="11" t="n">
        <v>81.030082473332</v>
      </c>
      <c r="I114" s="11" t="n">
        <v>61630836</v>
      </c>
      <c r="J114" s="11" t="n">
        <v>7934204982</v>
      </c>
      <c r="K114" s="11" t="n">
        <v>64.150172361046</v>
      </c>
      <c r="L114" s="11" t="n">
        <v>55.05692173781</v>
      </c>
      <c r="M114" s="11" t="n">
        <v>87019</v>
      </c>
      <c r="N114" s="11" t="n">
        <v>100830401</v>
      </c>
      <c r="O114" s="11" t="n">
        <v>2126</v>
      </c>
      <c r="P114" s="11" t="n">
        <v>414</v>
      </c>
      <c r="Q114" s="11" t="n">
        <v>465707</v>
      </c>
      <c r="R114" s="11" t="n">
        <v>300</v>
      </c>
      <c r="S114" s="11" t="n">
        <v>150552</v>
      </c>
      <c r="T114" s="11" t="n">
        <v>89184882</v>
      </c>
      <c r="U114" s="11" t="n">
        <v>592.39</v>
      </c>
      <c r="V114" s="11" t="n">
        <v>10095</v>
      </c>
      <c r="W114" s="11" t="n">
        <v>102</v>
      </c>
      <c r="X114" s="12" t="n">
        <v>50714</v>
      </c>
    </row>
    <row r="115" customFormat="false" ht="15.6" hidden="false" customHeight="false" outlineLevel="0" collapsed="false">
      <c r="A115" s="13" t="s">
        <v>142</v>
      </c>
      <c r="B115" s="10" t="s">
        <v>100</v>
      </c>
      <c r="C115" s="11" t="n">
        <v>99193654</v>
      </c>
      <c r="D115" s="11" t="n">
        <v>14879048100</v>
      </c>
      <c r="E115" s="11" t="n">
        <v>94716334</v>
      </c>
      <c r="F115" s="11" t="n">
        <v>11798828192</v>
      </c>
      <c r="G115" s="11" t="n">
        <v>95.486283830214</v>
      </c>
      <c r="H115" s="11" t="n">
        <v>79.298273066272</v>
      </c>
      <c r="I115" s="11" t="n">
        <v>34900842</v>
      </c>
      <c r="J115" s="11" t="n">
        <v>4381764055</v>
      </c>
      <c r="K115" s="11" t="n">
        <v>35.184551221392</v>
      </c>
      <c r="L115" s="11" t="n">
        <v>29.449222998345</v>
      </c>
      <c r="M115" s="11" t="n">
        <v>68908</v>
      </c>
      <c r="N115" s="11" t="n">
        <v>82136468</v>
      </c>
      <c r="O115" s="11" t="n">
        <v>2781</v>
      </c>
      <c r="P115" s="11" t="n">
        <v>415</v>
      </c>
      <c r="Q115" s="11" t="n">
        <v>482958</v>
      </c>
      <c r="R115" s="11" t="n">
        <v>300</v>
      </c>
      <c r="S115" s="11" t="n">
        <v>119600</v>
      </c>
      <c r="T115" s="11" t="n">
        <v>72810720</v>
      </c>
      <c r="U115" s="11" t="n">
        <v>608.79</v>
      </c>
      <c r="V115" s="11" t="n">
        <v>18975</v>
      </c>
      <c r="W115" s="11" t="n">
        <v>102</v>
      </c>
      <c r="X115" s="12" t="n">
        <v>42379</v>
      </c>
    </row>
    <row r="116" customFormat="false" ht="15.6" hidden="false" customHeight="false" outlineLevel="0" collapsed="false">
      <c r="A116" s="13" t="s">
        <v>143</v>
      </c>
      <c r="B116" s="10" t="s">
        <v>100</v>
      </c>
      <c r="C116" s="11" t="n">
        <v>83065342</v>
      </c>
      <c r="D116" s="11" t="n">
        <v>12459801300</v>
      </c>
      <c r="E116" s="11" t="n">
        <v>80810766</v>
      </c>
      <c r="F116" s="11" t="n">
        <v>10813068206</v>
      </c>
      <c r="G116" s="11" t="n">
        <v>97.285780151245</v>
      </c>
      <c r="H116" s="11" t="n">
        <v>86.78363278554</v>
      </c>
      <c r="I116" s="11" t="n">
        <v>64024004</v>
      </c>
      <c r="J116" s="11" t="n">
        <v>8595956700</v>
      </c>
      <c r="K116" s="11" t="n">
        <v>77.076675372022</v>
      </c>
      <c r="L116" s="11" t="n">
        <v>68.989516710832</v>
      </c>
      <c r="M116" s="11" t="n">
        <v>154538</v>
      </c>
      <c r="N116" s="11" t="n">
        <v>185502819</v>
      </c>
      <c r="O116" s="11" t="n">
        <v>2151</v>
      </c>
      <c r="P116" s="11" t="n">
        <v>428</v>
      </c>
      <c r="Q116" s="11" t="n">
        <v>490300</v>
      </c>
      <c r="R116" s="11" t="n">
        <v>300</v>
      </c>
      <c r="S116" s="11" t="n">
        <v>269885</v>
      </c>
      <c r="T116" s="11" t="n">
        <v>163928388</v>
      </c>
      <c r="U116" s="11" t="n">
        <v>607.4</v>
      </c>
      <c r="V116" s="11" t="n">
        <v>15288</v>
      </c>
      <c r="W116" s="11" t="n">
        <v>102</v>
      </c>
      <c r="X116" s="12" t="n">
        <v>62486</v>
      </c>
    </row>
    <row r="117" customFormat="false" ht="15.6" hidden="false" customHeight="false" outlineLevel="0" collapsed="false">
      <c r="A117" s="13" t="s">
        <v>144</v>
      </c>
      <c r="B117" s="10" t="s">
        <v>100</v>
      </c>
      <c r="C117" s="11" t="n">
        <v>94174384</v>
      </c>
      <c r="D117" s="11" t="n">
        <v>14126157600</v>
      </c>
      <c r="E117" s="11" t="n">
        <v>92014128</v>
      </c>
      <c r="F117" s="11" t="n">
        <v>12177873450</v>
      </c>
      <c r="G117" s="11" t="n">
        <v>97.706110825211</v>
      </c>
      <c r="H117" s="11" t="n">
        <v>86.207968188037</v>
      </c>
      <c r="I117" s="11" t="n">
        <v>35251732</v>
      </c>
      <c r="J117" s="11" t="n">
        <v>4789078457</v>
      </c>
      <c r="K117" s="11" t="n">
        <v>37.432399876383</v>
      </c>
      <c r="L117" s="11" t="n">
        <v>33.902201806102</v>
      </c>
      <c r="M117" s="11" t="n">
        <v>92669</v>
      </c>
      <c r="N117" s="11" t="n">
        <v>115897000</v>
      </c>
      <c r="O117" s="11" t="n">
        <v>3050</v>
      </c>
      <c r="P117" s="11" t="n">
        <v>427</v>
      </c>
      <c r="Q117" s="11" t="n">
        <v>569715</v>
      </c>
      <c r="R117" s="11" t="n">
        <v>300</v>
      </c>
      <c r="S117" s="11" t="n">
        <v>166647</v>
      </c>
      <c r="T117" s="11" t="n">
        <v>102782016</v>
      </c>
      <c r="U117" s="11" t="n">
        <v>616.76</v>
      </c>
      <c r="V117" s="11" t="n">
        <v>12954</v>
      </c>
      <c r="W117" s="11" t="n">
        <v>102</v>
      </c>
      <c r="X117" s="12" t="n">
        <v>45895</v>
      </c>
    </row>
    <row r="118" customFormat="false" ht="15.6" hidden="false" customHeight="false" outlineLevel="0" collapsed="false">
      <c r="A118" s="13" t="s">
        <v>145</v>
      </c>
      <c r="B118" s="10" t="s">
        <v>100</v>
      </c>
      <c r="C118" s="11" t="n">
        <v>86991284</v>
      </c>
      <c r="D118" s="11" t="n">
        <v>13048692600</v>
      </c>
      <c r="E118" s="11" t="n">
        <v>85314086</v>
      </c>
      <c r="F118" s="11" t="n">
        <v>11260723405</v>
      </c>
      <c r="G118" s="11" t="n">
        <v>98.071993051626</v>
      </c>
      <c r="H118" s="11" t="n">
        <v>86.29771387978</v>
      </c>
      <c r="I118" s="11" t="n">
        <v>32885744</v>
      </c>
      <c r="J118" s="11" t="n">
        <v>4413762814</v>
      </c>
      <c r="K118" s="11" t="n">
        <v>37.803493048798</v>
      </c>
      <c r="L118" s="11" t="n">
        <v>33.825326025383</v>
      </c>
      <c r="M118" s="11" t="n">
        <v>96809</v>
      </c>
      <c r="N118" s="11" t="n">
        <v>103717800</v>
      </c>
      <c r="O118" s="11" t="n">
        <v>1723</v>
      </c>
      <c r="P118" s="11" t="n">
        <v>402</v>
      </c>
      <c r="Q118" s="11" t="n">
        <v>379610</v>
      </c>
      <c r="R118" s="11" t="n">
        <v>300</v>
      </c>
      <c r="S118" s="11" t="n">
        <v>156704</v>
      </c>
      <c r="T118" s="11" t="n">
        <v>91917954</v>
      </c>
      <c r="U118" s="11" t="n">
        <v>586.57</v>
      </c>
      <c r="V118" s="11" t="n">
        <v>15465</v>
      </c>
      <c r="W118" s="11" t="n">
        <v>102</v>
      </c>
      <c r="X118" s="12" t="n">
        <v>51633</v>
      </c>
    </row>
    <row r="119" customFormat="false" ht="15.6" hidden="false" customHeight="false" outlineLevel="0" collapsed="false">
      <c r="A119" s="13" t="s">
        <v>146</v>
      </c>
      <c r="B119" s="10" t="s">
        <v>100</v>
      </c>
      <c r="C119" s="11" t="n">
        <v>98673142</v>
      </c>
      <c r="D119" s="11" t="n">
        <v>14800971300</v>
      </c>
      <c r="E119" s="11" t="n">
        <v>96103224</v>
      </c>
      <c r="F119" s="11" t="n">
        <v>12900134827</v>
      </c>
      <c r="G119" s="11" t="n">
        <v>97.395524305895</v>
      </c>
      <c r="H119" s="11" t="n">
        <v>87.157353159654</v>
      </c>
      <c r="I119" s="11" t="n">
        <v>43139366</v>
      </c>
      <c r="J119" s="11" t="n">
        <v>5934719835</v>
      </c>
      <c r="K119" s="11" t="n">
        <v>43.719461168065</v>
      </c>
      <c r="L119" s="11" t="n">
        <v>40.09682685487</v>
      </c>
      <c r="M119" s="11" t="n">
        <v>224901</v>
      </c>
      <c r="N119" s="11" t="n">
        <v>220148689</v>
      </c>
      <c r="O119" s="11" t="n">
        <v>1339</v>
      </c>
      <c r="P119" s="11" t="n">
        <v>398</v>
      </c>
      <c r="Q119" s="11" t="n">
        <v>444166</v>
      </c>
      <c r="R119" s="11" t="n">
        <v>300</v>
      </c>
      <c r="S119" s="11" t="n">
        <v>346219</v>
      </c>
      <c r="T119" s="11" t="n">
        <v>195389754</v>
      </c>
      <c r="U119" s="11" t="n">
        <v>564.35</v>
      </c>
      <c r="V119" s="11" t="n">
        <v>16641</v>
      </c>
      <c r="W119" s="11" t="n">
        <v>102</v>
      </c>
      <c r="X119" s="12" t="n">
        <v>77623</v>
      </c>
    </row>
    <row r="120" customFormat="false" ht="15.6" hidden="false" customHeight="false" outlineLevel="0" collapsed="false">
      <c r="A120" s="13" t="s">
        <v>147</v>
      </c>
      <c r="B120" s="10" t="s">
        <v>100</v>
      </c>
      <c r="C120" s="11" t="n">
        <v>121332990</v>
      </c>
      <c r="D120" s="11" t="n">
        <v>18199948500</v>
      </c>
      <c r="E120" s="11" t="n">
        <v>115845160</v>
      </c>
      <c r="F120" s="11" t="n">
        <v>15172641233</v>
      </c>
      <c r="G120" s="11" t="n">
        <v>95.477050388357</v>
      </c>
      <c r="H120" s="11" t="n">
        <v>83.366396520298</v>
      </c>
      <c r="I120" s="11" t="n">
        <v>50960170</v>
      </c>
      <c r="J120" s="11" t="n">
        <v>6794633525</v>
      </c>
      <c r="K120" s="11" t="n">
        <v>42.000258956777</v>
      </c>
      <c r="L120" s="11" t="n">
        <v>37.333256877073</v>
      </c>
      <c r="M120" s="11" t="n">
        <v>129255</v>
      </c>
      <c r="N120" s="11" t="n">
        <v>166668044</v>
      </c>
      <c r="O120" s="11" t="n">
        <v>2907</v>
      </c>
      <c r="P120" s="11" t="n">
        <v>444</v>
      </c>
      <c r="Q120" s="11" t="n">
        <v>258523</v>
      </c>
      <c r="R120" s="11" t="n">
        <v>300</v>
      </c>
      <c r="S120" s="11" t="n">
        <v>230874</v>
      </c>
      <c r="T120" s="11" t="n">
        <v>148037148</v>
      </c>
      <c r="U120" s="11" t="n">
        <v>641.2</v>
      </c>
      <c r="V120" s="11" t="n">
        <v>16641</v>
      </c>
      <c r="W120" s="11" t="n">
        <v>102</v>
      </c>
      <c r="X120" s="12" t="n">
        <v>51479</v>
      </c>
    </row>
    <row r="121" customFormat="false" ht="15.6" hidden="false" customHeight="false" outlineLevel="0" collapsed="false">
      <c r="A121" s="13" t="s">
        <v>148</v>
      </c>
      <c r="B121" s="10" t="s">
        <v>100</v>
      </c>
      <c r="C121" s="11" t="n">
        <v>161948736</v>
      </c>
      <c r="D121" s="11" t="n">
        <v>24292310400</v>
      </c>
      <c r="E121" s="11" t="n">
        <v>158988904</v>
      </c>
      <c r="F121" s="11" t="n">
        <v>21908893422</v>
      </c>
      <c r="G121" s="11" t="n">
        <v>98.172364864892</v>
      </c>
      <c r="H121" s="11" t="n">
        <v>90.188594914381</v>
      </c>
      <c r="I121" s="11" t="n">
        <v>69622292</v>
      </c>
      <c r="J121" s="11" t="n">
        <v>9846289840</v>
      </c>
      <c r="K121" s="11" t="n">
        <v>42.990327507095</v>
      </c>
      <c r="L121" s="11" t="n">
        <v>40.532537572054</v>
      </c>
      <c r="M121" s="11" t="n">
        <v>105908</v>
      </c>
      <c r="N121" s="11" t="n">
        <v>161726231</v>
      </c>
      <c r="O121" s="11" t="n">
        <v>5777</v>
      </c>
      <c r="P121" s="11" t="n">
        <v>470</v>
      </c>
      <c r="Q121" s="11" t="n">
        <v>679818</v>
      </c>
      <c r="R121" s="11" t="n">
        <v>300</v>
      </c>
      <c r="S121" s="11" t="n">
        <v>213866</v>
      </c>
      <c r="T121" s="11" t="n">
        <v>143464872</v>
      </c>
      <c r="U121" s="11" t="n">
        <v>670.82</v>
      </c>
      <c r="V121" s="11" t="n">
        <v>18762</v>
      </c>
      <c r="W121" s="11" t="n">
        <v>102</v>
      </c>
      <c r="X121" s="12" t="n">
        <v>30251</v>
      </c>
    </row>
    <row r="122" customFormat="false" ht="15.6" hidden="false" customHeight="false" outlineLevel="0" collapsed="false">
      <c r="A122" s="13" t="s">
        <v>149</v>
      </c>
      <c r="B122" s="10" t="s">
        <v>100</v>
      </c>
      <c r="C122" s="11" t="n">
        <v>143891736</v>
      </c>
      <c r="D122" s="11" t="n">
        <v>21583760400</v>
      </c>
      <c r="E122" s="11" t="n">
        <v>141405070</v>
      </c>
      <c r="F122" s="11" t="n">
        <v>19380083197</v>
      </c>
      <c r="G122" s="11" t="n">
        <v>98.271849329832</v>
      </c>
      <c r="H122" s="11" t="n">
        <v>89.790114594675</v>
      </c>
      <c r="I122" s="11" t="n">
        <v>57701702</v>
      </c>
      <c r="J122" s="11" t="n">
        <v>8115645387</v>
      </c>
      <c r="K122" s="11" t="n">
        <v>40.100775488594</v>
      </c>
      <c r="L122" s="11" t="n">
        <v>37.600701808198</v>
      </c>
      <c r="M122" s="11" t="n">
        <v>60694</v>
      </c>
      <c r="N122" s="11" t="n">
        <v>121278210</v>
      </c>
      <c r="O122" s="11" t="n">
        <v>9290</v>
      </c>
      <c r="P122" s="11" t="n">
        <v>567</v>
      </c>
      <c r="Q122" s="11" t="n">
        <v>390062</v>
      </c>
      <c r="R122" s="11" t="n">
        <v>300</v>
      </c>
      <c r="S122" s="11" t="n">
        <v>145691</v>
      </c>
      <c r="T122" s="11" t="n">
        <v>107594601</v>
      </c>
      <c r="U122" s="11" t="n">
        <v>738.51</v>
      </c>
      <c r="V122" s="11" t="n">
        <v>18975</v>
      </c>
      <c r="W122" s="11" t="n">
        <v>102</v>
      </c>
      <c r="X122" s="12" t="n">
        <v>31973</v>
      </c>
    </row>
    <row r="123" customFormat="false" ht="15.6" hidden="false" customHeight="false" outlineLevel="0" collapsed="false">
      <c r="A123" s="13" t="s">
        <v>150</v>
      </c>
      <c r="B123" s="10" t="s">
        <v>100</v>
      </c>
      <c r="C123" s="11" t="n">
        <v>89699192</v>
      </c>
      <c r="D123" s="11" t="n">
        <v>13454878800</v>
      </c>
      <c r="E123" s="11" t="n">
        <v>87172108</v>
      </c>
      <c r="F123" s="11" t="n">
        <v>11475047423</v>
      </c>
      <c r="G123" s="11" t="n">
        <v>97.182712638036</v>
      </c>
      <c r="H123" s="11" t="n">
        <v>85.285401626955</v>
      </c>
      <c r="I123" s="11" t="n">
        <v>53824464</v>
      </c>
      <c r="J123" s="11" t="n">
        <v>7128278191</v>
      </c>
      <c r="K123" s="11" t="n">
        <v>60.005517106553</v>
      </c>
      <c r="L123" s="11" t="n">
        <v>52.979133420362</v>
      </c>
      <c r="M123" s="11" t="n">
        <v>210344</v>
      </c>
      <c r="N123" s="11" t="n">
        <v>235293864</v>
      </c>
      <c r="O123" s="11" t="n">
        <v>1969</v>
      </c>
      <c r="P123" s="11" t="n">
        <v>406</v>
      </c>
      <c r="Q123" s="11" t="n">
        <v>453328</v>
      </c>
      <c r="R123" s="11" t="n">
        <v>300</v>
      </c>
      <c r="S123" s="11" t="n">
        <v>351195</v>
      </c>
      <c r="T123" s="11" t="n">
        <v>208784508</v>
      </c>
      <c r="U123" s="11" t="n">
        <v>594.5</v>
      </c>
      <c r="V123" s="11" t="n">
        <v>15402</v>
      </c>
      <c r="W123" s="11" t="n">
        <v>102</v>
      </c>
      <c r="X123" s="12" t="n">
        <v>89105</v>
      </c>
    </row>
    <row r="124" customFormat="false" ht="15.6" hidden="false" customHeight="false" outlineLevel="0" collapsed="false">
      <c r="A124" s="13" t="s">
        <v>151</v>
      </c>
      <c r="B124" s="10" t="s">
        <v>100</v>
      </c>
      <c r="C124" s="11" t="n">
        <v>86513878</v>
      </c>
      <c r="D124" s="11" t="n">
        <v>12977081700</v>
      </c>
      <c r="E124" s="11" t="n">
        <v>83778344</v>
      </c>
      <c r="F124" s="11" t="n">
        <v>11073998064</v>
      </c>
      <c r="G124" s="11" t="n">
        <v>96.838040250606</v>
      </c>
      <c r="H124" s="11" t="n">
        <v>85.335041575642</v>
      </c>
      <c r="I124" s="11" t="n">
        <v>24610746</v>
      </c>
      <c r="J124" s="11" t="n">
        <v>3352416481</v>
      </c>
      <c r="K124" s="11" t="n">
        <v>28.447165436278</v>
      </c>
      <c r="L124" s="11" t="n">
        <v>25.833361910637</v>
      </c>
      <c r="M124" s="11" t="n">
        <v>42848</v>
      </c>
      <c r="N124" s="11" t="n">
        <v>37494322</v>
      </c>
      <c r="O124" s="11" t="n">
        <v>1023</v>
      </c>
      <c r="P124" s="11" t="n">
        <v>373</v>
      </c>
      <c r="Q124" s="11" t="n">
        <v>510844</v>
      </c>
      <c r="R124" s="11" t="n">
        <v>300</v>
      </c>
      <c r="S124" s="11" t="n">
        <v>62950</v>
      </c>
      <c r="T124" s="11" t="n">
        <v>32653839</v>
      </c>
      <c r="U124" s="11" t="n">
        <v>518.73</v>
      </c>
      <c r="V124" s="11" t="n">
        <v>20778</v>
      </c>
      <c r="W124" s="11" t="n">
        <v>102</v>
      </c>
      <c r="X124" s="12" t="n">
        <v>27773</v>
      </c>
    </row>
    <row r="125" customFormat="false" ht="15.6" hidden="false" customHeight="false" outlineLevel="0" collapsed="false">
      <c r="A125" s="13" t="s">
        <v>152</v>
      </c>
      <c r="B125" s="10" t="s">
        <v>100</v>
      </c>
      <c r="C125" s="11" t="n">
        <v>58696186</v>
      </c>
      <c r="D125" s="11" t="n">
        <v>8804427900</v>
      </c>
      <c r="E125" s="11" t="n">
        <v>57161794</v>
      </c>
      <c r="F125" s="11" t="n">
        <v>7528900202</v>
      </c>
      <c r="G125" s="11" t="n">
        <v>97.385874441655</v>
      </c>
      <c r="H125" s="11" t="n">
        <v>85.51265667131</v>
      </c>
      <c r="I125" s="11" t="n">
        <v>21205554</v>
      </c>
      <c r="J125" s="11" t="n">
        <v>2815302573</v>
      </c>
      <c r="K125" s="11" t="n">
        <v>36.127652314581</v>
      </c>
      <c r="L125" s="11" t="n">
        <v>31.975985322113</v>
      </c>
      <c r="M125" s="11" t="n">
        <v>160930</v>
      </c>
      <c r="N125" s="11" t="n">
        <v>159024460</v>
      </c>
      <c r="O125" s="11" t="n">
        <v>1349</v>
      </c>
      <c r="P125" s="11" t="n">
        <v>410</v>
      </c>
      <c r="Q125" s="11" t="n">
        <v>253557</v>
      </c>
      <c r="R125" s="11" t="n">
        <v>300</v>
      </c>
      <c r="S125" s="11" t="n">
        <v>247252</v>
      </c>
      <c r="T125" s="11" t="n">
        <v>141331542</v>
      </c>
      <c r="U125" s="11" t="n">
        <v>571.61</v>
      </c>
      <c r="V125" s="11" t="n">
        <v>12213</v>
      </c>
      <c r="W125" s="11" t="n">
        <v>102</v>
      </c>
      <c r="X125" s="12" t="n">
        <v>60094</v>
      </c>
    </row>
    <row r="126" customFormat="false" ht="15.6" hidden="false" customHeight="false" outlineLevel="0" collapsed="false">
      <c r="A126" s="13" t="s">
        <v>153</v>
      </c>
      <c r="B126" s="10" t="s">
        <v>100</v>
      </c>
      <c r="C126" s="11" t="n">
        <v>93601516</v>
      </c>
      <c r="D126" s="11" t="n">
        <v>14040227400</v>
      </c>
      <c r="E126" s="11" t="n">
        <v>91015250</v>
      </c>
      <c r="F126" s="11" t="n">
        <v>11912807865</v>
      </c>
      <c r="G126" s="11" t="n">
        <v>97.23694005127</v>
      </c>
      <c r="H126" s="11" t="n">
        <v>84.847684625108</v>
      </c>
      <c r="I126" s="11" t="n">
        <v>31793798</v>
      </c>
      <c r="J126" s="11" t="n">
        <v>4217481451</v>
      </c>
      <c r="K126" s="11" t="n">
        <v>33.967182753749</v>
      </c>
      <c r="L126" s="11" t="n">
        <v>30.038555151892</v>
      </c>
      <c r="M126" s="11" t="n">
        <v>129698</v>
      </c>
      <c r="N126" s="11" t="n">
        <v>146572700</v>
      </c>
      <c r="O126" s="11" t="n">
        <v>1897</v>
      </c>
      <c r="P126" s="11" t="n">
        <v>424</v>
      </c>
      <c r="Q126" s="11" t="n">
        <v>310544</v>
      </c>
      <c r="R126" s="11" t="n">
        <v>300</v>
      </c>
      <c r="S126" s="11" t="n">
        <v>215298</v>
      </c>
      <c r="T126" s="11" t="n">
        <v>130038861</v>
      </c>
      <c r="U126" s="11" t="n">
        <v>603.99</v>
      </c>
      <c r="V126" s="11" t="n">
        <v>20775</v>
      </c>
      <c r="W126" s="11" t="n">
        <v>102</v>
      </c>
      <c r="X126" s="12" t="n">
        <v>63435</v>
      </c>
    </row>
    <row r="127" customFormat="false" ht="15.6" hidden="false" customHeight="false" outlineLevel="0" collapsed="false">
      <c r="A127" s="13" t="s">
        <v>154</v>
      </c>
      <c r="B127" s="10" t="s">
        <v>100</v>
      </c>
      <c r="C127" s="11" t="n">
        <v>112452900</v>
      </c>
      <c r="D127" s="11" t="n">
        <v>16867935000</v>
      </c>
      <c r="E127" s="11" t="n">
        <v>109351844</v>
      </c>
      <c r="F127" s="11" t="n">
        <v>13948015107</v>
      </c>
      <c r="G127" s="11" t="n">
        <v>97.242351242164</v>
      </c>
      <c r="H127" s="11" t="n">
        <v>82.689523685027</v>
      </c>
      <c r="I127" s="11" t="n">
        <v>43295778</v>
      </c>
      <c r="J127" s="11" t="n">
        <v>5590535203</v>
      </c>
      <c r="K127" s="11" t="n">
        <v>38.501255192174</v>
      </c>
      <c r="L127" s="11" t="n">
        <v>33.142973357438</v>
      </c>
      <c r="M127" s="11" t="n">
        <v>164729</v>
      </c>
      <c r="N127" s="11" t="n">
        <v>187040641</v>
      </c>
      <c r="O127" s="11" t="n">
        <v>1930</v>
      </c>
      <c r="P127" s="11" t="n">
        <v>419</v>
      </c>
      <c r="Q127" s="11" t="n">
        <v>473250</v>
      </c>
      <c r="R127" s="11" t="n">
        <v>300</v>
      </c>
      <c r="S127" s="11" t="n">
        <v>278745</v>
      </c>
      <c r="T127" s="11" t="n">
        <v>165614613</v>
      </c>
      <c r="U127" s="11" t="n">
        <v>594.14</v>
      </c>
      <c r="V127" s="11" t="n">
        <v>17433</v>
      </c>
      <c r="W127" s="11" t="n">
        <v>102</v>
      </c>
      <c r="X127" s="12" t="n">
        <v>77357</v>
      </c>
    </row>
    <row r="128" customFormat="false" ht="15.6" hidden="false" customHeight="false" outlineLevel="0" collapsed="false">
      <c r="A128" s="13" t="s">
        <v>155</v>
      </c>
      <c r="B128" s="10" t="s">
        <v>100</v>
      </c>
      <c r="C128" s="11" t="n">
        <v>87633864</v>
      </c>
      <c r="D128" s="11" t="n">
        <v>13145079600</v>
      </c>
      <c r="E128" s="11" t="n">
        <v>83976100</v>
      </c>
      <c r="F128" s="11" t="n">
        <v>10821969644</v>
      </c>
      <c r="G128" s="11" t="n">
        <v>95.826083852699</v>
      </c>
      <c r="H128" s="11" t="n">
        <v>82.327151856882</v>
      </c>
      <c r="I128" s="11" t="n">
        <v>44099802</v>
      </c>
      <c r="J128" s="11" t="n">
        <v>5754010544</v>
      </c>
      <c r="K128" s="11" t="n">
        <v>50.322786177727</v>
      </c>
      <c r="L128" s="11" t="n">
        <v>43.773112975292</v>
      </c>
      <c r="M128" s="11" t="n">
        <v>213856</v>
      </c>
      <c r="N128" s="11" t="n">
        <v>212557598</v>
      </c>
      <c r="O128" s="11" t="n">
        <v>1433</v>
      </c>
      <c r="P128" s="11" t="n">
        <v>394</v>
      </c>
      <c r="Q128" s="11" t="n">
        <v>389046</v>
      </c>
      <c r="R128" s="11" t="n">
        <v>300</v>
      </c>
      <c r="S128" s="11" t="n">
        <v>338952</v>
      </c>
      <c r="T128" s="11" t="n">
        <v>187595154</v>
      </c>
      <c r="U128" s="11" t="n">
        <v>553.46</v>
      </c>
      <c r="V128" s="11" t="n">
        <v>16566</v>
      </c>
      <c r="W128" s="11" t="n">
        <v>102</v>
      </c>
      <c r="X128" s="12" t="n">
        <v>101290</v>
      </c>
    </row>
    <row r="129" customFormat="false" ht="15.6" hidden="false" customHeight="false" outlineLevel="0" collapsed="false">
      <c r="A129" s="13" t="s">
        <v>156</v>
      </c>
      <c r="B129" s="10" t="s">
        <v>100</v>
      </c>
      <c r="C129" s="11" t="n">
        <v>74265470</v>
      </c>
      <c r="D129" s="11" t="n">
        <v>11139820500</v>
      </c>
      <c r="E129" s="11" t="n">
        <v>72257102</v>
      </c>
      <c r="F129" s="11" t="n">
        <v>9427493501</v>
      </c>
      <c r="G129" s="11" t="n">
        <v>97.295690716022</v>
      </c>
      <c r="H129" s="11" t="n">
        <v>84.628773874768</v>
      </c>
      <c r="I129" s="11" t="n">
        <v>27663658</v>
      </c>
      <c r="J129" s="11" t="n">
        <v>3675935615</v>
      </c>
      <c r="K129" s="11" t="n">
        <v>37.249690872488</v>
      </c>
      <c r="L129" s="11" t="n">
        <v>32.998158408387</v>
      </c>
      <c r="M129" s="11" t="n">
        <v>69843</v>
      </c>
      <c r="N129" s="11" t="n">
        <v>85357046</v>
      </c>
      <c r="O129" s="11" t="n">
        <v>2576</v>
      </c>
      <c r="P129" s="11" t="n">
        <v>429</v>
      </c>
      <c r="Q129" s="11" t="n">
        <v>186431</v>
      </c>
      <c r="R129" s="11" t="n">
        <v>300</v>
      </c>
      <c r="S129" s="11" t="n">
        <v>123434</v>
      </c>
      <c r="T129" s="11" t="n">
        <v>74713344</v>
      </c>
      <c r="U129" s="11" t="n">
        <v>605.29</v>
      </c>
      <c r="V129" s="11" t="n">
        <v>12534</v>
      </c>
      <c r="W129" s="11" t="n">
        <v>102</v>
      </c>
      <c r="X129" s="12" t="n">
        <v>35983</v>
      </c>
    </row>
    <row r="130" customFormat="false" ht="15.6" hidden="false" customHeight="false" outlineLevel="0" collapsed="false">
      <c r="A130" s="13" t="s">
        <v>157</v>
      </c>
      <c r="B130" s="10" t="s">
        <v>100</v>
      </c>
      <c r="C130" s="11" t="n">
        <v>100688316</v>
      </c>
      <c r="D130" s="11" t="n">
        <v>15103247400</v>
      </c>
      <c r="E130" s="11" t="n">
        <v>98267746</v>
      </c>
      <c r="F130" s="11" t="n">
        <v>13365004429</v>
      </c>
      <c r="G130" s="11" t="n">
        <v>97.595977273073</v>
      </c>
      <c r="H130" s="11" t="n">
        <v>88.490932281226</v>
      </c>
      <c r="I130" s="11" t="n">
        <v>43714300</v>
      </c>
      <c r="J130" s="11" t="n">
        <v>6099049350</v>
      </c>
      <c r="K130" s="11" t="n">
        <v>43.415464411978</v>
      </c>
      <c r="L130" s="11" t="n">
        <v>40.38237068142</v>
      </c>
      <c r="M130" s="11" t="n">
        <v>135442</v>
      </c>
      <c r="N130" s="11" t="n">
        <v>191397087</v>
      </c>
      <c r="O130" s="11" t="n">
        <v>4798</v>
      </c>
      <c r="P130" s="11" t="n">
        <v>447</v>
      </c>
      <c r="Q130" s="11" t="n">
        <v>426314</v>
      </c>
      <c r="R130" s="11" t="n">
        <v>300</v>
      </c>
      <c r="S130" s="11" t="n">
        <v>262972</v>
      </c>
      <c r="T130" s="11" t="n">
        <v>168497082</v>
      </c>
      <c r="U130" s="11" t="n">
        <v>640.74</v>
      </c>
      <c r="V130" s="11" t="n">
        <v>15024</v>
      </c>
      <c r="W130" s="11" t="n">
        <v>102</v>
      </c>
      <c r="X130" s="12" t="n">
        <v>82531</v>
      </c>
    </row>
    <row r="131" customFormat="false" ht="15.6" hidden="false" customHeight="false" outlineLevel="0" collapsed="false">
      <c r="A131" s="13" t="s">
        <v>158</v>
      </c>
      <c r="B131" s="10" t="s">
        <v>100</v>
      </c>
      <c r="C131" s="11" t="n">
        <v>106105146</v>
      </c>
      <c r="D131" s="11" t="n">
        <v>15915771900</v>
      </c>
      <c r="E131" s="11" t="n">
        <v>103377522</v>
      </c>
      <c r="F131" s="11" t="n">
        <v>14119008629</v>
      </c>
      <c r="G131" s="11" t="n">
        <v>97.429319780588</v>
      </c>
      <c r="H131" s="11" t="n">
        <v>88.710800316257</v>
      </c>
      <c r="I131" s="11" t="n">
        <v>64151260</v>
      </c>
      <c r="J131" s="11" t="n">
        <v>8870721643</v>
      </c>
      <c r="K131" s="11" t="n">
        <v>60.460083623088</v>
      </c>
      <c r="L131" s="11" t="n">
        <v>55.735415779614</v>
      </c>
      <c r="M131" s="11" t="n">
        <v>202262</v>
      </c>
      <c r="N131" s="11" t="n">
        <v>246967302</v>
      </c>
      <c r="O131" s="11" t="n">
        <v>2757</v>
      </c>
      <c r="P131" s="11" t="n">
        <v>420</v>
      </c>
      <c r="Q131" s="11" t="n">
        <v>342135</v>
      </c>
      <c r="R131" s="11" t="n">
        <v>300</v>
      </c>
      <c r="S131" s="11" t="n">
        <v>357620</v>
      </c>
      <c r="T131" s="11" t="n">
        <v>218570520</v>
      </c>
      <c r="U131" s="11" t="n">
        <v>611.18</v>
      </c>
      <c r="V131" s="11" t="n">
        <v>13680</v>
      </c>
      <c r="W131" s="11" t="n">
        <v>102</v>
      </c>
      <c r="X131" s="12" t="n">
        <v>70530</v>
      </c>
    </row>
    <row r="132" customFormat="false" ht="15.6" hidden="false" customHeight="false" outlineLevel="0" collapsed="false">
      <c r="A132" s="13" t="s">
        <v>159</v>
      </c>
      <c r="B132" s="10" t="s">
        <v>100</v>
      </c>
      <c r="C132" s="11" t="n">
        <v>49000426</v>
      </c>
      <c r="D132" s="11" t="n">
        <v>7399064326</v>
      </c>
      <c r="E132" s="11" t="n">
        <v>48715890</v>
      </c>
      <c r="F132" s="11" t="n">
        <v>7342015882</v>
      </c>
      <c r="G132" s="11" t="n">
        <v>99.419319334081</v>
      </c>
      <c r="H132" s="11" t="n">
        <v>99.228977591132</v>
      </c>
      <c r="I132" s="11" t="n">
        <v>39800248</v>
      </c>
      <c r="J132" s="11" t="n">
        <v>6001946775</v>
      </c>
      <c r="K132" s="11" t="n">
        <v>81.224289764338</v>
      </c>
      <c r="L132" s="11" t="n">
        <v>81.11764556377</v>
      </c>
      <c r="M132" s="11" t="n">
        <v>115545</v>
      </c>
      <c r="N132" s="11" t="n">
        <v>165414395</v>
      </c>
      <c r="O132" s="11" t="n">
        <v>3114</v>
      </c>
      <c r="P132" s="11" t="n">
        <v>489</v>
      </c>
      <c r="Q132" s="11" t="n">
        <v>197730</v>
      </c>
      <c r="R132" s="11" t="n">
        <v>300</v>
      </c>
      <c r="S132" s="11" t="n">
        <v>225771</v>
      </c>
      <c r="T132" s="11" t="n">
        <v>144725967</v>
      </c>
      <c r="U132" s="11" t="n">
        <v>641.03</v>
      </c>
      <c r="V132" s="11" t="n">
        <v>17691</v>
      </c>
      <c r="W132" s="11" t="n">
        <v>102</v>
      </c>
      <c r="X132" s="12" t="n">
        <v>71111</v>
      </c>
    </row>
    <row r="133" s="8" customFormat="true" ht="15.6" hidden="false" customHeight="false" outlineLevel="0" collapsed="false">
      <c r="A133" s="14" t="s">
        <v>160</v>
      </c>
      <c r="B133" s="7" t="s">
        <v>100</v>
      </c>
      <c r="C133" s="15" t="n">
        <v>51575022</v>
      </c>
      <c r="D133" s="15" t="n">
        <v>7787828322</v>
      </c>
      <c r="E133" s="15" t="n">
        <v>51314918</v>
      </c>
      <c r="F133" s="15" t="n">
        <v>7734818712</v>
      </c>
      <c r="G133" s="15" t="n">
        <v>99.495678353758</v>
      </c>
      <c r="H133" s="15" t="n">
        <v>99.319327445236</v>
      </c>
      <c r="I133" s="15" t="n">
        <v>38132276</v>
      </c>
      <c r="J133" s="15" t="n">
        <v>5752008135</v>
      </c>
      <c r="K133" s="15" t="n">
        <v>73.935549654249</v>
      </c>
      <c r="L133" s="15" t="n">
        <v>73.858948825965</v>
      </c>
      <c r="M133" s="15" t="n">
        <v>63349</v>
      </c>
      <c r="N133" s="15" t="n">
        <v>105985045</v>
      </c>
      <c r="O133" s="15" t="n">
        <v>8454</v>
      </c>
      <c r="P133" s="15" t="n">
        <v>499</v>
      </c>
      <c r="Q133" s="15" t="n">
        <v>378976</v>
      </c>
      <c r="R133" s="15" t="n">
        <v>300</v>
      </c>
      <c r="S133" s="15" t="n">
        <v>139962</v>
      </c>
      <c r="T133" s="15" t="n">
        <v>93060852</v>
      </c>
      <c r="U133" s="15" t="n">
        <v>664.9</v>
      </c>
      <c r="V133" s="15" t="n">
        <v>39432</v>
      </c>
      <c r="W133" s="15" t="n">
        <v>102</v>
      </c>
      <c r="X133" s="16" t="n">
        <v>41340</v>
      </c>
    </row>
  </sheetData>
  <mergeCells count="3">
    <mergeCell ref="A1:X1"/>
    <mergeCell ref="A2:A3"/>
    <mergeCell ref="B2:B3"/>
  </mergeCells>
  <conditionalFormatting sqref="A73:B133">
    <cfRule type="cellIs" priority="2" operator="equal" aboveAverage="0" equalAverage="0" bottom="0" percent="0" rank="0" text="" dxfId="0">
      <formula>#REF!</formula>
    </cfRule>
    <cfRule type="cellIs" priority="3" operator="equal" aboveAverage="0" equalAverage="0" bottom="0" percent="0" rank="0" text="" dxfId="1">
      <formula>(#NAME?)</formula>
    </cfRule>
    <cfRule type="cellIs" priority="4" operator="equal" aboveAverage="0" equalAverage="0" bottom="0" percent="0" rank="0" text="" dxfId="2">
      <formula>TODAY()</formula>
    </cfRule>
  </conditionalFormatting>
  <dataValidations count="1">
    <dataValidation allowBlank="true" errorStyle="stop" operator="between" showDropDown="false" showErrorMessage="true" showInputMessage="false" sqref="A2:B2" type="none">
      <formula1>0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7:00Z</dcterms:created>
  <dc:creator>PC</dc:creator>
  <dc:description/>
  <dc:language>en-US</dc:language>
  <cp:lastModifiedBy>zhengwu peng</cp:lastModifiedBy>
  <dcterms:modified xsi:type="dcterms:W3CDTF">2025-03-12T02:02:0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C47733011CE4612A2960F2321F65889_12</vt:lpwstr>
  </property>
  <property fmtid="{D5CDD505-2E9C-101B-9397-08002B2CF9AE}" pid="3" name="KSOProductBuildVer">
    <vt:lpwstr>2052-12.1.0.19770</vt:lpwstr>
  </property>
</Properties>
</file>